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avk/Library/CloudStorage/GoogleDrive-akotrys@broadinstitute.org/My Drive/MoothaData/1SCI-LITE/SCI-LITE paper/Acceptance/Files/Supplementary files/"/>
    </mc:Choice>
  </mc:AlternateContent>
  <xr:revisionPtr revIDLastSave="0" documentId="13_ncr:1_{18FAC6EF-B60C-A94E-9249-2A1B7C3EFDC4}" xr6:coauthVersionLast="47" xr6:coauthVersionMax="47" xr10:uidLastSave="{00000000-0000-0000-0000-000000000000}"/>
  <bookViews>
    <workbookView xWindow="0" yWindow="500" windowWidth="44800" windowHeight="22800" xr2:uid="{00000000-000D-0000-FFFF-FFFF00000000}"/>
  </bookViews>
  <sheets>
    <sheet name="General Oligonucleotides" sheetId="1" r:id="rId1"/>
    <sheet name="Indexed MT-ND4 RT oligos" sheetId="6" r:id="rId2"/>
    <sheet name="Indexed lineage RT oligos" sheetId="17" r:id="rId3"/>
    <sheet name="Indexed ligation oligos" sheetId="14" r:id="rId4"/>
    <sheet name="Collision rate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5" l="1"/>
  <c r="B11" i="15"/>
  <c r="B5" i="15"/>
  <c r="C2" i="14"/>
  <c r="C48" i="6"/>
  <c r="C97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C64" i="14"/>
  <c r="C65" i="14"/>
  <c r="C66" i="14"/>
  <c r="C67" i="14"/>
  <c r="C68" i="14"/>
  <c r="C69" i="14"/>
  <c r="C70" i="14"/>
  <c r="C71" i="14"/>
  <c r="C72" i="14"/>
  <c r="C73" i="14"/>
  <c r="C74" i="14"/>
  <c r="C75" i="14"/>
  <c r="C76" i="14"/>
  <c r="C77" i="14"/>
  <c r="C78" i="14"/>
  <c r="C79" i="14"/>
  <c r="C80" i="14"/>
  <c r="C81" i="14"/>
  <c r="C82" i="14"/>
  <c r="C83" i="14"/>
  <c r="C84" i="14"/>
  <c r="C85" i="14"/>
  <c r="C86" i="14"/>
  <c r="C87" i="14"/>
  <c r="C88" i="14"/>
  <c r="C89" i="14"/>
  <c r="C90" i="14"/>
  <c r="C91" i="14"/>
  <c r="C92" i="14"/>
  <c r="C93" i="14"/>
  <c r="C94" i="14"/>
  <c r="C95" i="14"/>
  <c r="C96" i="14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46" i="14"/>
  <c r="C47" i="14"/>
  <c r="C48" i="14"/>
  <c r="C49" i="14"/>
  <c r="C49" i="6"/>
  <c r="C24" i="14"/>
  <c r="C25" i="14"/>
  <c r="C12" i="14"/>
  <c r="C13" i="14"/>
  <c r="C21" i="14"/>
  <c r="C14" i="14"/>
  <c r="C15" i="14"/>
  <c r="C16" i="14"/>
  <c r="C17" i="14"/>
  <c r="C18" i="14"/>
  <c r="C19" i="14"/>
  <c r="C20" i="14"/>
  <c r="C22" i="14"/>
  <c r="C23" i="14"/>
  <c r="C11" i="14"/>
  <c r="C3" i="14"/>
  <c r="C4" i="14"/>
  <c r="C5" i="14"/>
  <c r="C6" i="14"/>
  <c r="C7" i="14"/>
  <c r="C8" i="14"/>
  <c r="C9" i="14"/>
  <c r="C10" i="14"/>
  <c r="C37" i="6"/>
  <c r="C43" i="6"/>
  <c r="C15" i="6"/>
  <c r="C6" i="6"/>
  <c r="C42" i="6"/>
  <c r="C22" i="6"/>
  <c r="C44" i="6"/>
  <c r="C19" i="6"/>
  <c r="C8" i="6"/>
  <c r="C18" i="6"/>
  <c r="C4" i="6"/>
  <c r="C47" i="6"/>
  <c r="C26" i="6"/>
  <c r="C31" i="6"/>
  <c r="C33" i="6"/>
  <c r="C3" i="6"/>
  <c r="C27" i="6"/>
  <c r="C20" i="6"/>
  <c r="C12" i="6"/>
  <c r="C11" i="6"/>
  <c r="C46" i="6"/>
  <c r="C14" i="6"/>
  <c r="C25" i="6"/>
  <c r="C13" i="6"/>
  <c r="C2" i="6"/>
  <c r="C45" i="6"/>
  <c r="C32" i="6"/>
  <c r="C5" i="6"/>
  <c r="C38" i="6"/>
  <c r="C30" i="6"/>
  <c r="C34" i="6"/>
  <c r="C21" i="6"/>
  <c r="C7" i="6"/>
  <c r="C17" i="6"/>
  <c r="C41" i="6"/>
  <c r="C39" i="6"/>
  <c r="C9" i="6"/>
  <c r="C28" i="6"/>
  <c r="C10" i="6"/>
  <c r="C24" i="6"/>
  <c r="C40" i="6"/>
  <c r="C16" i="6"/>
  <c r="C35" i="6"/>
  <c r="C29" i="6"/>
  <c r="C36" i="6"/>
  <c r="C23" i="6"/>
</calcChain>
</file>

<file path=xl/sharedStrings.xml><?xml version="1.0" encoding="utf-8"?>
<sst xmlns="http://schemas.openxmlformats.org/spreadsheetml/2006/main" count="1715" uniqueCount="748">
  <si>
    <t>Description</t>
  </si>
  <si>
    <t>Sequence</t>
  </si>
  <si>
    <t>Nam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TCCACGTGCTTGAGAGGCCAGAGCATTCG</t>
  </si>
  <si>
    <t>CGAATGCTCTGGCCTCTCAAGCACGTGGAT</t>
  </si>
  <si>
    <t>gtatgttgagtcctgtaagt</t>
  </si>
  <si>
    <t>/5Phos/AGGCCAGAGCATTCG</t>
  </si>
  <si>
    <t>Round1_ND4_01</t>
  </si>
  <si>
    <t>Round1_ND4_02</t>
  </si>
  <si>
    <t>Round1_ND4_03</t>
  </si>
  <si>
    <t>Round1_ND4_04</t>
  </si>
  <si>
    <t>Round1_ND4_05</t>
  </si>
  <si>
    <t>Round1_ND4_06</t>
  </si>
  <si>
    <t>Round1_ND4_07</t>
  </si>
  <si>
    <t>Round1_ND4_08</t>
  </si>
  <si>
    <t>Round1_ND4_09</t>
  </si>
  <si>
    <t>Round1_ND4_10</t>
  </si>
  <si>
    <t>ATCCACGTGCTTGAG</t>
  </si>
  <si>
    <t>AACGTGAT</t>
  </si>
  <si>
    <t>AAACATCG</t>
  </si>
  <si>
    <t>ATGCCTAA</t>
  </si>
  <si>
    <t>AGTGGTCA</t>
  </si>
  <si>
    <t>ACCACTGT</t>
  </si>
  <si>
    <t>ACATTGGC</t>
  </si>
  <si>
    <t>CAGATCTG</t>
  </si>
  <si>
    <t>CATCAAGT</t>
  </si>
  <si>
    <t>CGCTGATC</t>
  </si>
  <si>
    <t>ACAAGCTA</t>
  </si>
  <si>
    <t>UMI:</t>
  </si>
  <si>
    <t>NNNNNNNNNN</t>
  </si>
  <si>
    <t>Overhang for PCR:</t>
  </si>
  <si>
    <t>CAGACGTGTGCTCTTCCGA</t>
  </si>
  <si>
    <t>CTGTAGCC</t>
  </si>
  <si>
    <t>AGTACAAG</t>
  </si>
  <si>
    <t>AACAACCA</t>
  </si>
  <si>
    <t>AACCGAGA</t>
  </si>
  <si>
    <t>AACGCTTA</t>
  </si>
  <si>
    <t>AAGACGGA</t>
  </si>
  <si>
    <t>AAGGTACA</t>
  </si>
  <si>
    <t>ACACAGAA</t>
  </si>
  <si>
    <t>ACAGCAGA</t>
  </si>
  <si>
    <t>ACCTCCAA</t>
  </si>
  <si>
    <t>GTCTCGTGGGCTCGGAGATGTGTATAAGAGACAGCAGACGTGTGCTCTTCCGA</t>
  </si>
  <si>
    <t>Round1_ND4_11</t>
  </si>
  <si>
    <t>Round1_ND4_12</t>
  </si>
  <si>
    <t>Round1_ND4_13</t>
  </si>
  <si>
    <t>Round1_ND4_14</t>
  </si>
  <si>
    <t>Round1_ND4_15</t>
  </si>
  <si>
    <t>Round1_ND4_16</t>
  </si>
  <si>
    <t>Round1_ND4_17</t>
  </si>
  <si>
    <t>Round1_ND4_18</t>
  </si>
  <si>
    <t>Round1_ND4_19</t>
  </si>
  <si>
    <t>Round1_ND4_20</t>
  </si>
  <si>
    <t>Round1_ND4_21</t>
  </si>
  <si>
    <t>Round1_ND4_22</t>
  </si>
  <si>
    <t>AACTCACC</t>
  </si>
  <si>
    <t>Number of barcodes</t>
  </si>
  <si>
    <t>Round 1:</t>
  </si>
  <si>
    <t>Round 2:</t>
  </si>
  <si>
    <t>Round 3:</t>
  </si>
  <si>
    <t>Number of cells:</t>
  </si>
  <si>
    <t>Number of collisions:</t>
  </si>
  <si>
    <t>Collision rate (%):</t>
  </si>
  <si>
    <t>Round1_ND4_23</t>
  </si>
  <si>
    <t>Round1_ND4_24</t>
  </si>
  <si>
    <t>Round1_ND4_25</t>
  </si>
  <si>
    <t>Round1_ND4_26</t>
  </si>
  <si>
    <t>Round1_ND4_27</t>
  </si>
  <si>
    <t>Round1_ND4_28</t>
  </si>
  <si>
    <t>Round1_ND4_29</t>
  </si>
  <si>
    <t>Round1_ND4_30</t>
  </si>
  <si>
    <t>Round1_ND4_31</t>
  </si>
  <si>
    <t>Round1_ND4_32</t>
  </si>
  <si>
    <t>Round1_ND4_33</t>
  </si>
  <si>
    <t>Round1_ND4_34</t>
  </si>
  <si>
    <t>Round1_ND4_35</t>
  </si>
  <si>
    <t>Round1_ND4_36</t>
  </si>
  <si>
    <t>Round1_ND4_37</t>
  </si>
  <si>
    <t>Round1_ND4_38</t>
  </si>
  <si>
    <t>Round1_ND4_39</t>
  </si>
  <si>
    <t>Round1_ND4_40</t>
  </si>
  <si>
    <t>Round1_ND4_41</t>
  </si>
  <si>
    <t>Round1_ND4_42</t>
  </si>
  <si>
    <t>Round1_ND4_43</t>
  </si>
  <si>
    <t>Round1_ND4_44</t>
  </si>
  <si>
    <t>Round1_ND4_45</t>
  </si>
  <si>
    <t>Round1_ND4_46</t>
  </si>
  <si>
    <t>Round1_ND4_47</t>
  </si>
  <si>
    <t>Round1_ND4_48</t>
  </si>
  <si>
    <t>ACGCTCGA</t>
  </si>
  <si>
    <t>ACGTATCA</t>
  </si>
  <si>
    <t>ACTATGCA</t>
  </si>
  <si>
    <t>AGAGTCAA</t>
  </si>
  <si>
    <t>AGATCGCA</t>
  </si>
  <si>
    <t>AGCAGGAA</t>
  </si>
  <si>
    <t>AGTCACTA</t>
  </si>
  <si>
    <t>ATCCTGTA</t>
  </si>
  <si>
    <t>ATTGAGGA</t>
  </si>
  <si>
    <t>CAACCACA</t>
  </si>
  <si>
    <t>GACTAGTA</t>
  </si>
  <si>
    <t>CAATGGAA</t>
  </si>
  <si>
    <t>CACTTCGA</t>
  </si>
  <si>
    <t>CAGCGTTA</t>
  </si>
  <si>
    <t>CATACCAA</t>
  </si>
  <si>
    <t>CCAGTTCA</t>
  </si>
  <si>
    <t>CCGAAGTA</t>
  </si>
  <si>
    <t>CCGTGAGA</t>
  </si>
  <si>
    <t>CCTCCTGA</t>
  </si>
  <si>
    <t>CGAACTTA</t>
  </si>
  <si>
    <t>CGACTGGA</t>
  </si>
  <si>
    <t>CGCATACA</t>
  </si>
  <si>
    <t>CTCAATGA</t>
  </si>
  <si>
    <t>CTGAGCCA</t>
  </si>
  <si>
    <t>CTGGCATA</t>
  </si>
  <si>
    <t>CAAGACTA</t>
  </si>
  <si>
    <t>GAGCTGAA</t>
  </si>
  <si>
    <t>Round2_Lig_01</t>
  </si>
  <si>
    <t>Round2_Lig_02</t>
  </si>
  <si>
    <t>Round2_Lig_03</t>
  </si>
  <si>
    <t>Round2_Lig_04</t>
  </si>
  <si>
    <t>Round2_Lig_05</t>
  </si>
  <si>
    <t>Round2_Lig_06</t>
  </si>
  <si>
    <t>Round2_Lig_07</t>
  </si>
  <si>
    <t>Round2_Lig_08</t>
  </si>
  <si>
    <t>Round2_Lig_09</t>
  </si>
  <si>
    <t>Round2_Lig_10</t>
  </si>
  <si>
    <t>Round2_Lig_11</t>
  </si>
  <si>
    <t>Round2_Lig_12</t>
  </si>
  <si>
    <t>Round2_Lig_13</t>
  </si>
  <si>
    <t>Round2_Lig_14</t>
  </si>
  <si>
    <t>Round2_Lig_15</t>
  </si>
  <si>
    <t>Round2_Lig_16</t>
  </si>
  <si>
    <t>Round2_Lig_17</t>
  </si>
  <si>
    <t>Round2_Lig_18</t>
  </si>
  <si>
    <t>Round2_Lig_19</t>
  </si>
  <si>
    <t>Round2_Lig_20</t>
  </si>
  <si>
    <t>Round2_Lig_21</t>
  </si>
  <si>
    <t>Round2_Lig_22</t>
  </si>
  <si>
    <t>Round2_Lig_23</t>
  </si>
  <si>
    <t>Round2_Lig_24</t>
  </si>
  <si>
    <t>Round2_Lig_25</t>
  </si>
  <si>
    <t>Round2_Lig_26</t>
  </si>
  <si>
    <t>Round2_Lig_27</t>
  </si>
  <si>
    <t>Round2_Lig_28</t>
  </si>
  <si>
    <t>Round2_Lig_29</t>
  </si>
  <si>
    <t>Round2_Lig_30</t>
  </si>
  <si>
    <t>Round2_Lig_31</t>
  </si>
  <si>
    <t>Round2_Lig_32</t>
  </si>
  <si>
    <t>Round2_Lig_33</t>
  </si>
  <si>
    <t>Round2_Lig_34</t>
  </si>
  <si>
    <t>Round2_Lig_35</t>
  </si>
  <si>
    <t>Round2_Lig_36</t>
  </si>
  <si>
    <t>Round2_Lig_37</t>
  </si>
  <si>
    <t>Round2_Lig_38</t>
  </si>
  <si>
    <t>Round2_Lig_39</t>
  </si>
  <si>
    <t>Round2_Lig_40</t>
  </si>
  <si>
    <t>Round2_Lig_41</t>
  </si>
  <si>
    <t>Round2_Lig_42</t>
  </si>
  <si>
    <t>Round2_Lig_43</t>
  </si>
  <si>
    <t>Round2_Lig_44</t>
  </si>
  <si>
    <t>Round2_Lig_45</t>
  </si>
  <si>
    <t>Round2_Lig_46</t>
  </si>
  <si>
    <t>Round2_Lig_47</t>
  </si>
  <si>
    <t>Round2_Lig_48</t>
  </si>
  <si>
    <t>TCGTCGGCAGCGTCAGATGTGTATAAGAGACAGTCTCTGTGCTAGTAACCACG</t>
  </si>
  <si>
    <t>GCATGCCG</t>
  </si>
  <si>
    <t>GCGCCACG</t>
  </si>
  <si>
    <t>TGCCGAAT</t>
  </si>
  <si>
    <t>Round1_ND4_49</t>
  </si>
  <si>
    <t>Round1_ND4_50</t>
  </si>
  <si>
    <t>Round1_ND4_51</t>
  </si>
  <si>
    <t>Round1_ND4_52</t>
  </si>
  <si>
    <t>Round1_ND4_53</t>
  </si>
  <si>
    <t>Round1_ND4_54</t>
  </si>
  <si>
    <t>Round1_ND4_55</t>
  </si>
  <si>
    <t>Round1_ND4_56</t>
  </si>
  <si>
    <t>Round1_ND4_57</t>
  </si>
  <si>
    <t>Round1_ND4_58</t>
  </si>
  <si>
    <t>Round1_ND4_59</t>
  </si>
  <si>
    <t>Round1_ND4_60</t>
  </si>
  <si>
    <t>Round1_ND4_61</t>
  </si>
  <si>
    <t>Round1_ND4_62</t>
  </si>
  <si>
    <t>Round1_ND4_63</t>
  </si>
  <si>
    <t>Round1_ND4_64</t>
  </si>
  <si>
    <t>Round1_ND4_65</t>
  </si>
  <si>
    <t>Round1_ND4_66</t>
  </si>
  <si>
    <t>Round1_ND4_67</t>
  </si>
  <si>
    <t>Round1_ND4_68</t>
  </si>
  <si>
    <t>Round1_ND4_69</t>
  </si>
  <si>
    <t>Round1_ND4_70</t>
  </si>
  <si>
    <t>Round1_ND4_71</t>
  </si>
  <si>
    <t>Round1_ND4_72</t>
  </si>
  <si>
    <t>Round1_ND4_73</t>
  </si>
  <si>
    <t>Round1_ND4_74</t>
  </si>
  <si>
    <t>Round1_ND4_75</t>
  </si>
  <si>
    <t>Round1_ND4_76</t>
  </si>
  <si>
    <t>Round1_ND4_77</t>
  </si>
  <si>
    <t>Round1_ND4_78</t>
  </si>
  <si>
    <t>Round1_ND4_79</t>
  </si>
  <si>
    <t>Round1_ND4_80</t>
  </si>
  <si>
    <t>Round1_ND4_81</t>
  </si>
  <si>
    <t>Round1_ND4_82</t>
  </si>
  <si>
    <t>Round1_ND4_83</t>
  </si>
  <si>
    <t>Round1_ND4_84</t>
  </si>
  <si>
    <t>Round1_ND4_85</t>
  </si>
  <si>
    <t>Round1_ND4_86</t>
  </si>
  <si>
    <t>Round1_ND4_87</t>
  </si>
  <si>
    <t>Round1_ND4_88</t>
  </si>
  <si>
    <t>Round1_ND4_89</t>
  </si>
  <si>
    <t>Round1_ND4_90</t>
  </si>
  <si>
    <t>Round1_ND4_91</t>
  </si>
  <si>
    <t>Round1_ND4_92</t>
  </si>
  <si>
    <t>Round1_ND4_93</t>
  </si>
  <si>
    <t>Round1_ND4_94</t>
  </si>
  <si>
    <t>Round1_ND4_95</t>
  </si>
  <si>
    <t>Round1_ND4_96</t>
  </si>
  <si>
    <t>Round2_Lig_49</t>
  </si>
  <si>
    <t>Round2_Lig_50</t>
  </si>
  <si>
    <t>Round2_Lig_51</t>
  </si>
  <si>
    <t>Round2_Lig_52</t>
  </si>
  <si>
    <t>Round2_Lig_53</t>
  </si>
  <si>
    <t>Round2_Lig_54</t>
  </si>
  <si>
    <t>Round2_Lig_55</t>
  </si>
  <si>
    <t>Round2_Lig_56</t>
  </si>
  <si>
    <t>Round2_Lig_57</t>
  </si>
  <si>
    <t>Round2_Lig_58</t>
  </si>
  <si>
    <t>Round2_Lig_59</t>
  </si>
  <si>
    <t>Round2_Lig_60</t>
  </si>
  <si>
    <t>Round2_Lig_61</t>
  </si>
  <si>
    <t>Round2_Lig_62</t>
  </si>
  <si>
    <t>Round2_Lig_63</t>
  </si>
  <si>
    <t>Round2_Lig_64</t>
  </si>
  <si>
    <t>Round2_Lig_65</t>
  </si>
  <si>
    <t>Round2_Lig_66</t>
  </si>
  <si>
    <t>Round2_Lig_67</t>
  </si>
  <si>
    <t>Round2_Lig_68</t>
  </si>
  <si>
    <t>Round2_Lig_69</t>
  </si>
  <si>
    <t>Round2_Lig_70</t>
  </si>
  <si>
    <t>Round2_Lig_71</t>
  </si>
  <si>
    <t>Round2_Lig_72</t>
  </si>
  <si>
    <t>Round2_Lig_73</t>
  </si>
  <si>
    <t>Round2_Lig_74</t>
  </si>
  <si>
    <t>Round2_Lig_75</t>
  </si>
  <si>
    <t>Round2_Lig_76</t>
  </si>
  <si>
    <t>Round2_Lig_77</t>
  </si>
  <si>
    <t>Round2_Lig_78</t>
  </si>
  <si>
    <t>Round2_Lig_79</t>
  </si>
  <si>
    <t>Round2_Lig_80</t>
  </si>
  <si>
    <t>Round2_Lig_81</t>
  </si>
  <si>
    <t>Round2_Lig_82</t>
  </si>
  <si>
    <t>Round2_Lig_83</t>
  </si>
  <si>
    <t>Round2_Lig_84</t>
  </si>
  <si>
    <t>Round2_Lig_85</t>
  </si>
  <si>
    <t>Round2_Lig_86</t>
  </si>
  <si>
    <t>Round2_Lig_87</t>
  </si>
  <si>
    <t>Round2_Lig_88</t>
  </si>
  <si>
    <t>Round2_Lig_89</t>
  </si>
  <si>
    <t>Round2_Lig_90</t>
  </si>
  <si>
    <t>Round2_Lig_91</t>
  </si>
  <si>
    <t>Round2_Lig_92</t>
  </si>
  <si>
    <t>Round2_Lig_93</t>
  </si>
  <si>
    <t>Round2_Lig_94</t>
  </si>
  <si>
    <t>Round2_Lig_95</t>
  </si>
  <si>
    <t>Round2_Lig_96</t>
  </si>
  <si>
    <t>AACTATTG</t>
  </si>
  <si>
    <t>AAGATTCG</t>
  </si>
  <si>
    <t>AAGCCGCC</t>
  </si>
  <si>
    <t>AAGCTAAG</t>
  </si>
  <si>
    <t>AAGTATAT</t>
  </si>
  <si>
    <t>AATCGACT</t>
  </si>
  <si>
    <t>AATGAATC</t>
  </si>
  <si>
    <t>AATGACCG</t>
  </si>
  <si>
    <t>ACAATCAG</t>
  </si>
  <si>
    <t>ACAATTCC</t>
  </si>
  <si>
    <t>ACACTGTT</t>
  </si>
  <si>
    <t>ACAGCTCG</t>
  </si>
  <si>
    <t>ACAGTATG</t>
  </si>
  <si>
    <t>ACATAATT</t>
  </si>
  <si>
    <t>ACCAACTC</t>
  </si>
  <si>
    <t>ACCAAGCG</t>
  </si>
  <si>
    <t>ACCAGTTG</t>
  </si>
  <si>
    <t>ACCGTCCA</t>
  </si>
  <si>
    <t>ACCTCAGC</t>
  </si>
  <si>
    <t>ACGGAGCC</t>
  </si>
  <si>
    <t>ACGTTACG</t>
  </si>
  <si>
    <t>ACTCCGTA</t>
  </si>
  <si>
    <t>ACTCTTAG</t>
  </si>
  <si>
    <t>ACTGATGC</t>
  </si>
  <si>
    <t>ACTGTAGT</t>
  </si>
  <si>
    <t>AGACAGCT</t>
  </si>
  <si>
    <t>AGCAGCCT</t>
  </si>
  <si>
    <t>AGCCAAGC</t>
  </si>
  <si>
    <t>AGGCTTAC</t>
  </si>
  <si>
    <t>AGGTACGC</t>
  </si>
  <si>
    <t>AGGTGGCG</t>
  </si>
  <si>
    <t>AGTAGTTC</t>
  </si>
  <si>
    <t>ATAGCCAG</t>
  </si>
  <si>
    <t>ATAGGTAT</t>
  </si>
  <si>
    <t>ATCATGGC</t>
  </si>
  <si>
    <t>ATCCGGCT</t>
  </si>
  <si>
    <t>ATCGATCG</t>
  </si>
  <si>
    <t>ATGCGAGC</t>
  </si>
  <si>
    <t>CAATATTC</t>
  </si>
  <si>
    <t>CAATTCAG</t>
  </si>
  <si>
    <t>CACATTAG</t>
  </si>
  <si>
    <t>CAGTTAAC</t>
  </si>
  <si>
    <t>CATACTCG</t>
  </si>
  <si>
    <t>CATAGTGT</t>
  </si>
  <si>
    <t>CATCCGAC</t>
  </si>
  <si>
    <t>CATGTACC</t>
  </si>
  <si>
    <t>CCAACCAT</t>
  </si>
  <si>
    <t>CCACTGCC</t>
  </si>
  <si>
    <t>CCAGGCTT</t>
  </si>
  <si>
    <t>CCGCATGT</t>
  </si>
  <si>
    <t>CCGTAATC</t>
  </si>
  <si>
    <t>CCGTCGCG</t>
  </si>
  <si>
    <t>CCGTCTAT</t>
  </si>
  <si>
    <t>CCTGACGT</t>
  </si>
  <si>
    <t>CCTGCCAC</t>
  </si>
  <si>
    <t>CCTTCGTC</t>
  </si>
  <si>
    <t>CCTTGACG</t>
  </si>
  <si>
    <t>CGAGCTGT</t>
  </si>
  <si>
    <t>CGATTGTG</t>
  </si>
  <si>
    <t>CGCCATTA</t>
  </si>
  <si>
    <t>CGCGACAA</t>
  </si>
  <si>
    <t>CGGACGGC</t>
  </si>
  <si>
    <t>CGGCTTCA</t>
  </si>
  <si>
    <t>CGGTACTT</t>
  </si>
  <si>
    <t>CGGTGAAT</t>
  </si>
  <si>
    <t>CGGTTATA</t>
  </si>
  <si>
    <t>CGTAATAC</t>
  </si>
  <si>
    <t>CGTATCGA</t>
  </si>
  <si>
    <t>CGTCAGTG</t>
  </si>
  <si>
    <t>CGTTAGAT</t>
  </si>
  <si>
    <t>CTAACGAG</t>
  </si>
  <si>
    <t>CTAATCGT</t>
  </si>
  <si>
    <t>CTAATTCG</t>
  </si>
  <si>
    <t>CTACCAGT</t>
  </si>
  <si>
    <t>CTAGAATG</t>
  </si>
  <si>
    <t>CTGACAAT</t>
  </si>
  <si>
    <t>CTTCACTT</t>
  </si>
  <si>
    <t>CTTCGCAG</t>
  </si>
  <si>
    <t>GACCATCT</t>
  </si>
  <si>
    <t>GACGATAC</t>
  </si>
  <si>
    <t>GACGGTCG</t>
  </si>
  <si>
    <t>GAGACAGC</t>
  </si>
  <si>
    <t>GAGTCGAT</t>
  </si>
  <si>
    <t>GATACGCA</t>
  </si>
  <si>
    <t>GATTGGTT</t>
  </si>
  <si>
    <t>GCAACAGT</t>
  </si>
  <si>
    <t>GCAGCACC</t>
  </si>
  <si>
    <t>GCATAGCT</t>
  </si>
  <si>
    <t>GCATTAAT</t>
  </si>
  <si>
    <t>GCATTCTA</t>
  </si>
  <si>
    <t>GCCACCTA</t>
  </si>
  <si>
    <t>GCCGTGAA</t>
  </si>
  <si>
    <t>GCGGATAA</t>
  </si>
  <si>
    <t>GCTCGCTA</t>
  </si>
  <si>
    <t>GTACGCGC</t>
  </si>
  <si>
    <t>GTACTACG</t>
  </si>
  <si>
    <t>GTAGCTAA</t>
  </si>
  <si>
    <t>GTCATCCA</t>
  </si>
  <si>
    <t>GTCCGACC</t>
  </si>
  <si>
    <t>GTCGGTTC</t>
  </si>
  <si>
    <t>GTCTCTAT</t>
  </si>
  <si>
    <t>GTCTGCGT</t>
  </si>
  <si>
    <t>GTGGATCT</t>
  </si>
  <si>
    <t>GTGGTCCG</t>
  </si>
  <si>
    <t>GTGTATAG</t>
  </si>
  <si>
    <t>GTTAATGC</t>
  </si>
  <si>
    <t>GTTATGGT</t>
  </si>
  <si>
    <t>GTTCTAAC</t>
  </si>
  <si>
    <t>GTTGCTGT</t>
  </si>
  <si>
    <t>TAACCTTC</t>
  </si>
  <si>
    <t>TAACGCGT</t>
  </si>
  <si>
    <t>TAAGCGTA</t>
  </si>
  <si>
    <t>TAAGGTAA</t>
  </si>
  <si>
    <t>TAATCGGC</t>
  </si>
  <si>
    <t>TACCGTCA</t>
  </si>
  <si>
    <t>TACCTTGC</t>
  </si>
  <si>
    <t>TACGTCAC</t>
  </si>
  <si>
    <t>TATAGACG</t>
  </si>
  <si>
    <t>TATTATAA</t>
  </si>
  <si>
    <t>TATTCATA</t>
  </si>
  <si>
    <t>TCACGGTA</t>
  </si>
  <si>
    <t>TCATGTGT</t>
  </si>
  <si>
    <t>TCCTCGGA</t>
  </si>
  <si>
    <t>TCGATTAC</t>
  </si>
  <si>
    <t>TCGCGTAG</t>
  </si>
  <si>
    <t>TCGTAGAT</t>
  </si>
  <si>
    <t>TCTACAAT</t>
  </si>
  <si>
    <t>TCTCACCG</t>
  </si>
  <si>
    <t>TCTCGGAT</t>
  </si>
  <si>
    <t>TCTGCGGC</t>
  </si>
  <si>
    <t>TGAACTGC</t>
  </si>
  <si>
    <t>TGACAATC</t>
  </si>
  <si>
    <t>TGACTGAC</t>
  </si>
  <si>
    <t>TGCACTAT</t>
  </si>
  <si>
    <t>TGCCAGCC</t>
  </si>
  <si>
    <t>TGCGAAGT</t>
  </si>
  <si>
    <t>TGCGGCGC</t>
  </si>
  <si>
    <t>TGGACCTC</t>
  </si>
  <si>
    <t>TGTATACC</t>
  </si>
  <si>
    <t>TGTCGGCG</t>
  </si>
  <si>
    <t>TGTCTCAT</t>
  </si>
  <si>
    <t xml:space="preserve">Well </t>
  </si>
  <si>
    <t>Complementary to RT overhang:</t>
  </si>
  <si>
    <t>Well</t>
  </si>
  <si>
    <t>Overhang for ligation:</t>
  </si>
  <si>
    <t xml:space="preserve">mt-ND4 specific RT: </t>
  </si>
  <si>
    <t xml:space="preserve">List of oligonucleotids used in SCI-LITE </t>
  </si>
  <si>
    <t>Linker strand</t>
  </si>
  <si>
    <t>Blocking strand</t>
  </si>
  <si>
    <t>Comments</t>
  </si>
  <si>
    <t>Oligo BC_0215 from Rosenberg et al., Science, 2018, PMID: 29545511</t>
  </si>
  <si>
    <t>Oligo BC_0216 from Rosenberg et al., Science, 2018, PMID: 29545511</t>
  </si>
  <si>
    <t>TCGTCGGCAGCGTCAGATGTGTATAAGAGACAGCACAGTCGCATCATAATCCTC</t>
  </si>
  <si>
    <t>Nested PCR Reverse primer (universal)</t>
  </si>
  <si>
    <t>TCGTCGGCAGCGTCAGATGTGTATAAGAGACAGGCCATTCTCATCCAAACC</t>
  </si>
  <si>
    <t>TCGTCGGCAGCGTCAGATGTGTATAAGAGACAGAGCCATTCTCATCCAAACC</t>
  </si>
  <si>
    <t>TCGTCGGCAGCGTCAGATGTGTATAAGAGACAGTAGCCATTCTCATCCAAACC</t>
  </si>
  <si>
    <t>TCGTCGGCAGCGTCAGATGTGTATAAGAGACAGGTAGCCATTCTCATCCAAACC</t>
  </si>
  <si>
    <t>TCGTCGGCAGCGTCAGATGTGTATAAGAGACAGCGTAGCCATTCTCATCCAAACC</t>
  </si>
  <si>
    <t>TCGTCGGCAGCGTCAGATGTGTATAAGAGACAGACGTAGCCATTCTCATCCAAACC</t>
  </si>
  <si>
    <t>TCGTCGGCAGCGTCAGATGTGTATAAGAGACAGTAAGTAGCCATTCTCATCCAAACC</t>
  </si>
  <si>
    <t>TCGTCGGCAGCGTCAGATGTGTATAAGAGACAGCTTTGGAGCCATTCTCATCCAAACC</t>
  </si>
  <si>
    <t>TCGTCGGCAGCGTCAGATGTGTATAAGAGACAGACACAGTCGCATCATAATCCTC</t>
  </si>
  <si>
    <t>TCGTCGGCAGCGTCAGATGTGTATAAGAGACAGTACACAGTCGCATCATAATCCTC</t>
  </si>
  <si>
    <t>TCGTCGGCAGCGTCAGATGTGTATAAGAGACAGGTGCACAGTCGCATCATAATCCTC</t>
  </si>
  <si>
    <t>TCGTCGGCAGCGTCAGATGTGTATAAGAGACAGCGTGCACAGTCGCATCATAATCCTC</t>
  </si>
  <si>
    <t>TCGTCGGCAGCGTCAGATGTGTATAAGAGACAGACGTTCACAGTCGCATCATAATCCTC</t>
  </si>
  <si>
    <t>TCGTCGGCAGCGTCAGATGTGTATAAGAGACAGTGATGTCACAGTCGCATCATAATCCTC</t>
  </si>
  <si>
    <t>TCGTCGGCAGCGTCAGATGTGTATAAGAGACAGGTTGTGGCACAGTCGCATCATAATCCTC</t>
  </si>
  <si>
    <t>TCGTCGGCAGCGTCAGATGTGTATAAGAGACAGATCTCTGTGCTAGTAACCACG</t>
  </si>
  <si>
    <t>TCGTCGGCAGCGTCAGATGTGTATAAGAGACAGGATCTCTGTGCTAGTAACCACG</t>
  </si>
  <si>
    <t>TCGTCGGCAGCGTCAGATGTGTATAAGAGACAGCGATCTCTGTGCTAGTAACCACG</t>
  </si>
  <si>
    <t>TCGTCGGCAGCGTCAGATGTGTATAAGAGACAGACGATCTCTGTGCTAGTAACCACG</t>
  </si>
  <si>
    <t>TCGTCGGCAGCGTCAGATGTGTATAAGAGACAGTTCGATCTCTGTGCTAGTAACCACG</t>
  </si>
  <si>
    <t>TCGTCGGCAGCGTCAGATGTGTATAAGAGACAGGAGAGATCTCTGTGCTAGTAACCACG</t>
  </si>
  <si>
    <t>TCGTCGGCAGCGTCAGATGTGTATAAGAGACAGCGAGAGATCTCTGTGCTAGTAACCACG</t>
  </si>
  <si>
    <t>Nested PCR Forward primer for lineage tracing</t>
  </si>
  <si>
    <t>Nested PCR Forward primer for lineage tracing (following oligonucleotides were mixed at equimolar ratios):</t>
  </si>
  <si>
    <t>TCGTCGGCAGCGTCAGATGTGTATAAGAGACAGCACCGAACGCAACGCACGCA</t>
  </si>
  <si>
    <t>TCGTCGGCAGCGTCAGATGTGTATAAGAGACAGACACCGAACGCAACGCACGCA</t>
  </si>
  <si>
    <t>TCGTCGGCAGCGTCAGATGTGTATAAGAGACAGTGCACCGAACGCAACGCACGCA</t>
  </si>
  <si>
    <t>TCGTCGGCAGCGTCAGATGTGTATAAGAGACAGGTGCACCGAACGCAACGCACGCA</t>
  </si>
  <si>
    <t>TCGTCGGCAGCGTCAGATGTGTATAAGAGACAGCATGCACCGAACGCAACGCACGCA</t>
  </si>
  <si>
    <t>TCGTCGGCAGCGTCAGATGTGTATAAGAGACAGACGTGCACCGAACGCAACGCACGCA</t>
  </si>
  <si>
    <t>TCGTCGGCAGCGTCAGATGTGTATAAGAGACAGTGAGTGCACCGAACGCAACGCACGCA</t>
  </si>
  <si>
    <t>TCGTCGGCAGCGTCAGATGTGTATAAGAGACAGGTTAATTCACCGAACGCAACGCACGCA</t>
  </si>
  <si>
    <t>Round1_BC_01</t>
  </si>
  <si>
    <t>/5Phos/AGGCCAGAGCATTCGAACGTGATacgaccacgaccgacccgaaccacga</t>
  </si>
  <si>
    <t>acgaccacgaccgacccgaaccacga</t>
  </si>
  <si>
    <t>Round1_BC_02</t>
  </si>
  <si>
    <t>/5Phos/AGGCCAGAGCATTCGAAACATCGacgaccacgaccgacccgaaccacga</t>
  </si>
  <si>
    <t>Round1_BC_03</t>
  </si>
  <si>
    <t>/5Phos/AGGCCAGAGCATTCGATGCCTAAacgaccacgaccgacccgaaccacga</t>
  </si>
  <si>
    <t>Round1_BC_04</t>
  </si>
  <si>
    <t>/5Phos/AGGCCAGAGCATTCGAGTGGTCAacgaccacgaccgacccgaaccacga</t>
  </si>
  <si>
    <t>Round1_BC_05</t>
  </si>
  <si>
    <t>/5Phos/AGGCCAGAGCATTCGACCACTGTacgaccacgaccgacccgaaccacga</t>
  </si>
  <si>
    <t>Round1_BC_06</t>
  </si>
  <si>
    <t>/5Phos/AGGCCAGAGCATTCGACATTGGCacgaccacgaccgacccgaaccacga</t>
  </si>
  <si>
    <t>Round1_BC_07</t>
  </si>
  <si>
    <t>/5Phos/AGGCCAGAGCATTCGCAGATCTGacgaccacgaccgacccgaaccacga</t>
  </si>
  <si>
    <t>Round1_BC_08</t>
  </si>
  <si>
    <t>/5Phos/AGGCCAGAGCATTCGCATCAAGTacgaccacgaccgacccgaaccacga</t>
  </si>
  <si>
    <t>Round1_BC_09</t>
  </si>
  <si>
    <t>/5Phos/AGGCCAGAGCATTCGCGCTGATCacgaccacgaccgacccgaaccacga</t>
  </si>
  <si>
    <t>Round1_BC_10</t>
  </si>
  <si>
    <t>/5Phos/AGGCCAGAGCATTCGACAAGCTAacgaccacgaccgacccgaaccacga</t>
  </si>
  <si>
    <t>Round1_BC_11</t>
  </si>
  <si>
    <t>/5Phos/AGGCCAGAGCATTCGCTGTAGCCacgaccacgaccgacccgaaccacga</t>
  </si>
  <si>
    <t>Round1_BC_12</t>
  </si>
  <si>
    <t>/5Phos/AGGCCAGAGCATTCGAGTACAAGacgaccacgaccgacccgaaccacga</t>
  </si>
  <si>
    <t>Round1_BC_13</t>
  </si>
  <si>
    <t>/5Phos/AGGCCAGAGCATTCGAACAACCAacgaccacgaccgacccgaaccacga</t>
  </si>
  <si>
    <t>Round1_BC_14</t>
  </si>
  <si>
    <t>/5Phos/AGGCCAGAGCATTCGAACCGAGAacgaccacgaccgacccgaaccacga</t>
  </si>
  <si>
    <t>Round1_BC_15</t>
  </si>
  <si>
    <t>/5Phos/AGGCCAGAGCATTCGAACGCTTAacgaccacgaccgacccgaaccacga</t>
  </si>
  <si>
    <t>Round1_BC_16</t>
  </si>
  <si>
    <t>/5Phos/AGGCCAGAGCATTCGAAGACGGAacgaccacgaccgacccgaaccacga</t>
  </si>
  <si>
    <t>Round1_BC_17</t>
  </si>
  <si>
    <t>/5Phos/AGGCCAGAGCATTCGAAGGTACAacgaccacgaccgacccgaaccacga</t>
  </si>
  <si>
    <t>Round1_BC_18</t>
  </si>
  <si>
    <t>/5Phos/AGGCCAGAGCATTCGACACAGAAacgaccacgaccgacccgaaccacga</t>
  </si>
  <si>
    <t>Round1_BC_19</t>
  </si>
  <si>
    <t>/5Phos/AGGCCAGAGCATTCGACAGCAGAacgaccacgaccgacccgaaccacga</t>
  </si>
  <si>
    <t>Round1_BC_20</t>
  </si>
  <si>
    <t>/5Phos/AGGCCAGAGCATTCGACCTCCAAacgaccacgaccgacccgaaccacga</t>
  </si>
  <si>
    <t>Round1_BC_21</t>
  </si>
  <si>
    <t>/5Phos/AGGCCAGAGCATTCGACGCTCGAacgaccacgaccgacccgaaccacga</t>
  </si>
  <si>
    <t>Round1_BC_22</t>
  </si>
  <si>
    <t>/5Phos/AGGCCAGAGCATTCGACGTATCAacgaccacgaccgacccgaaccacga</t>
  </si>
  <si>
    <t>Round1_BC_23</t>
  </si>
  <si>
    <t>/5Phos/AGGCCAGAGCATTCGACTATGCAacgaccacgaccgacccgaaccacga</t>
  </si>
  <si>
    <t>Round1_BC_24</t>
  </si>
  <si>
    <t>/5Phos/AGGCCAGAGCATTCGAGAGTCAAacgaccacgaccgacccgaaccacga</t>
  </si>
  <si>
    <t>Round1_BC_25</t>
  </si>
  <si>
    <t>/5Phos/AGGCCAGAGCATTCGAGATCGCAacgaccacgaccgacccgaaccacga</t>
  </si>
  <si>
    <t>Round1_BC_26</t>
  </si>
  <si>
    <t>/5Phos/AGGCCAGAGCATTCGAGCAGGAAacgaccacgaccgacccgaaccacga</t>
  </si>
  <si>
    <t>Round1_BC_27</t>
  </si>
  <si>
    <t>/5Phos/AGGCCAGAGCATTCGAGTCACTAacgaccacgaccgacccgaaccacga</t>
  </si>
  <si>
    <t>Round1_BC_28</t>
  </si>
  <si>
    <t>/5Phos/AGGCCAGAGCATTCGATCCTGTAacgaccacgaccgacccgaaccacga</t>
  </si>
  <si>
    <t>Round1_BC_29</t>
  </si>
  <si>
    <t>/5Phos/AGGCCAGAGCATTCGATTGAGGAacgaccacgaccgacccgaaccacga</t>
  </si>
  <si>
    <t>Round1_BC_30</t>
  </si>
  <si>
    <t>/5Phos/AGGCCAGAGCATTCGCAACCACAacgaccacgaccgacccgaaccacga</t>
  </si>
  <si>
    <t>Round1_BC_31</t>
  </si>
  <si>
    <t>/5Phos/AGGCCAGAGCATTCGGACTAGTAacgaccacgaccgacccgaaccacga</t>
  </si>
  <si>
    <t>Round1_BC_32</t>
  </si>
  <si>
    <t>/5Phos/AGGCCAGAGCATTCGCAATGGAAacgaccacgaccgacccgaaccacga</t>
  </si>
  <si>
    <t>Round1_BC_33</t>
  </si>
  <si>
    <t>/5Phos/AGGCCAGAGCATTCGCACTTCGAacgaccacgaccgacccgaaccacga</t>
  </si>
  <si>
    <t>Round1_BC_34</t>
  </si>
  <si>
    <t>/5Phos/AGGCCAGAGCATTCGCAGCGTTAacgaccacgaccgacccgaaccacga</t>
  </si>
  <si>
    <t>Round1_BC_35</t>
  </si>
  <si>
    <t>/5Phos/AGGCCAGAGCATTCGCATACCAAacgaccacgaccgacccgaaccacga</t>
  </si>
  <si>
    <t>Round1_BC_36</t>
  </si>
  <si>
    <t>/5Phos/AGGCCAGAGCATTCGCCAGTTCAacgaccacgaccgacccgaaccacga</t>
  </si>
  <si>
    <t>Round1_BC_37</t>
  </si>
  <si>
    <t>/5Phos/AGGCCAGAGCATTCGCCGAAGTAacgaccacgaccgacccgaaccacga</t>
  </si>
  <si>
    <t>Round1_BC_38</t>
  </si>
  <si>
    <t>/5Phos/AGGCCAGAGCATTCGCCGTGAGAacgaccacgaccgacccgaaccacga</t>
  </si>
  <si>
    <t>Round1_BC_39</t>
  </si>
  <si>
    <t>/5Phos/AGGCCAGAGCATTCGCCTCCTGAacgaccacgaccgacccgaaccacga</t>
  </si>
  <si>
    <t>Round1_BC_40</t>
  </si>
  <si>
    <t>/5Phos/AGGCCAGAGCATTCGCGAACTTAacgaccacgaccgacccgaaccacga</t>
  </si>
  <si>
    <t>Round1_BC_41</t>
  </si>
  <si>
    <t>/5Phos/AGGCCAGAGCATTCGCGACTGGAacgaccacgaccgacccgaaccacga</t>
  </si>
  <si>
    <t>Round1_BC_42</t>
  </si>
  <si>
    <t>/5Phos/AGGCCAGAGCATTCGCGCATACAacgaccacgaccgacccgaaccacga</t>
  </si>
  <si>
    <t>Round1_BC_43</t>
  </si>
  <si>
    <t>/5Phos/AGGCCAGAGCATTCGCTCAATGAacgaccacgaccgacccgaaccacga</t>
  </si>
  <si>
    <t>Round1_BC_44</t>
  </si>
  <si>
    <t>/5Phos/AGGCCAGAGCATTCGCTGAGCCAacgaccacgaccgacccgaaccacga</t>
  </si>
  <si>
    <t>Round1_BC_45</t>
  </si>
  <si>
    <t>/5Phos/AGGCCAGAGCATTCGCTGGCATAacgaccacgaccgacccgaaccacga</t>
  </si>
  <si>
    <t>Round1_BC_46</t>
  </si>
  <si>
    <t>/5Phos/AGGCCAGAGCATTCGAACTCACCacgaccacgaccgacccgaaccacga</t>
  </si>
  <si>
    <t>Round1_BC_47</t>
  </si>
  <si>
    <t>/5Phos/AGGCCAGAGCATTCGCAAGACTAacgaccacgaccgacccgaaccacga</t>
  </si>
  <si>
    <t>Round1_BC_48</t>
  </si>
  <si>
    <t>/5Phos/AGGCCAGAGCATTCGGAGCTGAAacgaccacgaccgacccgaaccacga</t>
  </si>
  <si>
    <t>Round1_BC_49</t>
  </si>
  <si>
    <t>/5Phos/AGGCCAGAGCATTCGAACTATTGacgaccacgaccgacccgaaccacga</t>
  </si>
  <si>
    <t>Round1_BC_50</t>
  </si>
  <si>
    <t>/5Phos/AGGCCAGAGCATTCGAAGATTCGacgaccacgaccgacccgaaccacga</t>
  </si>
  <si>
    <t>Round1_BC_51</t>
  </si>
  <si>
    <t>/5Phos/AGGCCAGAGCATTCGAAGCCGCCacgaccacgaccgacccgaaccacga</t>
  </si>
  <si>
    <t>Round1_BC_52</t>
  </si>
  <si>
    <t>/5Phos/AGGCCAGAGCATTCGAAGCTAAGacgaccacgaccgacccgaaccacga</t>
  </si>
  <si>
    <t>Round1_BC_53</t>
  </si>
  <si>
    <t>/5Phos/AGGCCAGAGCATTCGAAGTATATacgaccacgaccgacccgaaccacga</t>
  </si>
  <si>
    <t>Round1_BC_54</t>
  </si>
  <si>
    <t>/5Phos/AGGCCAGAGCATTCGAATCGACTacgaccacgaccgacccgaaccacga</t>
  </si>
  <si>
    <t>Round1_BC_55</t>
  </si>
  <si>
    <t>/5Phos/AGGCCAGAGCATTCGAATGAATCacgaccacgaccgacccgaaccacga</t>
  </si>
  <si>
    <t>Round1_BC_56</t>
  </si>
  <si>
    <t>/5Phos/AGGCCAGAGCATTCGAATGACCGacgaccacgaccgacccgaaccacga</t>
  </si>
  <si>
    <t>Round1_BC_57</t>
  </si>
  <si>
    <t>/5Phos/AGGCCAGAGCATTCGACAATCAGacgaccacgaccgacccgaaccacga</t>
  </si>
  <si>
    <t>Round1_BC_58</t>
  </si>
  <si>
    <t>/5Phos/AGGCCAGAGCATTCGACAATTCCacgaccacgaccgacccgaaccacga</t>
  </si>
  <si>
    <t>Round1_BC_59</t>
  </si>
  <si>
    <t>/5Phos/AGGCCAGAGCATTCGACACTGTTacgaccacgaccgacccgaaccacga</t>
  </si>
  <si>
    <t>Round1_BC_60</t>
  </si>
  <si>
    <t>/5Phos/AGGCCAGAGCATTCGACAGCTCGacgaccacgaccgacccgaaccacga</t>
  </si>
  <si>
    <t>Round1_BC_61</t>
  </si>
  <si>
    <t>/5Phos/AGGCCAGAGCATTCGACAGTATGacgaccacgaccgacccgaaccacga</t>
  </si>
  <si>
    <t>Round1_BC_62</t>
  </si>
  <si>
    <t>/5Phos/AGGCCAGAGCATTCGACATAATTacgaccacgaccgacccgaaccacga</t>
  </si>
  <si>
    <t>Round1_BC_63</t>
  </si>
  <si>
    <t>/5Phos/AGGCCAGAGCATTCGACCAACTCacgaccacgaccgacccgaaccacga</t>
  </si>
  <si>
    <t>Round1_BC_64</t>
  </si>
  <si>
    <t>/5Phos/AGGCCAGAGCATTCGACCAAGCGacgaccacgaccgacccgaaccacga</t>
  </si>
  <si>
    <t>Round1_BC_65</t>
  </si>
  <si>
    <t>/5Phos/AGGCCAGAGCATTCGACCAGTTGacgaccacgaccgacccgaaccacga</t>
  </si>
  <si>
    <t>Round1_BC_66</t>
  </si>
  <si>
    <t>/5Phos/AGGCCAGAGCATTCGACCGTCCAacgaccacgaccgacccgaaccacga</t>
  </si>
  <si>
    <t>Round1_BC_67</t>
  </si>
  <si>
    <t>/5Phos/AGGCCAGAGCATTCGACCTCAGCacgaccacgaccgacccgaaccacga</t>
  </si>
  <si>
    <t>Round1_BC_68</t>
  </si>
  <si>
    <t>/5Phos/AGGCCAGAGCATTCGACGGAGCCacgaccacgaccgacccgaaccacga</t>
  </si>
  <si>
    <t>Round1_BC_69</t>
  </si>
  <si>
    <t>/5Phos/AGGCCAGAGCATTCGACGTTACGacgaccacgaccgacccgaaccacga</t>
  </si>
  <si>
    <t>Round1_BC_70</t>
  </si>
  <si>
    <t>/5Phos/AGGCCAGAGCATTCGACTCCGTAacgaccacgaccgacccgaaccacga</t>
  </si>
  <si>
    <t>Round1_BC_71</t>
  </si>
  <si>
    <t>/5Phos/AGGCCAGAGCATTCGACTCTTAGacgaccacgaccgacccgaaccacga</t>
  </si>
  <si>
    <t>Round1_BC_72</t>
  </si>
  <si>
    <t>/5Phos/AGGCCAGAGCATTCGACTGATGCacgaccacgaccgacccgaaccacga</t>
  </si>
  <si>
    <t>Round1_BC_73</t>
  </si>
  <si>
    <t>/5Phos/AGGCCAGAGCATTCGACTGTAGTacgaccacgaccgacccgaaccacga</t>
  </si>
  <si>
    <t>Round1_BC_74</t>
  </si>
  <si>
    <t>/5Phos/AGGCCAGAGCATTCGAGACAGCTacgaccacgaccgacccgaaccacga</t>
  </si>
  <si>
    <t>Round1_BC_75</t>
  </si>
  <si>
    <t>/5Phos/AGGCCAGAGCATTCGAGCAGCCTacgaccacgaccgacccgaaccacga</t>
  </si>
  <si>
    <t>Round1_BC_76</t>
  </si>
  <si>
    <t>/5Phos/AGGCCAGAGCATTCGAGCCAAGCacgaccacgaccgacccgaaccacga</t>
  </si>
  <si>
    <t>Round1_BC_77</t>
  </si>
  <si>
    <t>/5Phos/AGGCCAGAGCATTCGAGGCTTACacgaccacgaccgacccgaaccacga</t>
  </si>
  <si>
    <t>Round1_BC_78</t>
  </si>
  <si>
    <t>/5Phos/AGGCCAGAGCATTCGAGGTACGCacgaccacgaccgacccgaaccacga</t>
  </si>
  <si>
    <t>Round1_BC_79</t>
  </si>
  <si>
    <t>/5Phos/AGGCCAGAGCATTCGAGGTGGCGacgaccacgaccgacccgaaccacga</t>
  </si>
  <si>
    <t>Round1_BC_80</t>
  </si>
  <si>
    <t>/5Phos/AGGCCAGAGCATTCGAGTAGTTCacgaccacgaccgacccgaaccacga</t>
  </si>
  <si>
    <t>Round1_BC_81</t>
  </si>
  <si>
    <t>/5Phos/AGGCCAGAGCATTCGATAGCCAGacgaccacgaccgacccgaaccacga</t>
  </si>
  <si>
    <t>Round1_BC_82</t>
  </si>
  <si>
    <t>/5Phos/AGGCCAGAGCATTCGATAGGTATacgaccacgaccgacccgaaccacga</t>
  </si>
  <si>
    <t>Round1_BC_83</t>
  </si>
  <si>
    <t>/5Phos/AGGCCAGAGCATTCGATCATGGCacgaccacgaccgacccgaaccacga</t>
  </si>
  <si>
    <t>Round1_BC_84</t>
  </si>
  <si>
    <t>/5Phos/AGGCCAGAGCATTCGATCCGGCTacgaccacgaccgacccgaaccacga</t>
  </si>
  <si>
    <t>Round1_BC_85</t>
  </si>
  <si>
    <t>/5Phos/AGGCCAGAGCATTCGATCGATCGacgaccacgaccgacccgaaccacga</t>
  </si>
  <si>
    <t>Round1_BC_86</t>
  </si>
  <si>
    <t>/5Phos/AGGCCAGAGCATTCGATGCGAGCacgaccacgaccgacccgaaccacga</t>
  </si>
  <si>
    <t>Round1_BC_87</t>
  </si>
  <si>
    <t>/5Phos/AGGCCAGAGCATTCGCAATATTCacgaccacgaccgacccgaaccacga</t>
  </si>
  <si>
    <t>Round1_BC_88</t>
  </si>
  <si>
    <t>/5Phos/AGGCCAGAGCATTCGCAATTCAGacgaccacgaccgacccgaaccacga</t>
  </si>
  <si>
    <t>Round1_BC_89</t>
  </si>
  <si>
    <t>/5Phos/AGGCCAGAGCATTCGCACATTAGacgaccacgaccgacccgaaccacga</t>
  </si>
  <si>
    <t>Round1_BC_90</t>
  </si>
  <si>
    <t>/5Phos/AGGCCAGAGCATTCGCAGTTAACacgaccacgaccgacccgaaccacga</t>
  </si>
  <si>
    <t>Round1_BC_91</t>
  </si>
  <si>
    <t>/5Phos/AGGCCAGAGCATTCGCATACTCGacgaccacgaccgacccgaaccacga</t>
  </si>
  <si>
    <t>Round1_BC_92</t>
  </si>
  <si>
    <t>/5Phos/AGGCCAGAGCATTCGCATAGTGTacgaccacgaccgacccgaaccacga</t>
  </si>
  <si>
    <t>Round1_BC_93</t>
  </si>
  <si>
    <t>/5Phos/AGGCCAGAGCATTCGCATCCGACacgaccacgaccgacccgaaccacga</t>
  </si>
  <si>
    <t>Round1_BC_94</t>
  </si>
  <si>
    <t>/5Phos/AGGCCAGAGCATTCGCATGTACCacgaccacgaccgacccgaaccacga</t>
  </si>
  <si>
    <t>Round1_BC_95</t>
  </si>
  <si>
    <t>/5Phos/AGGCCAGAGCATTCGCCAACCATacgaccacgaccgacccgaaccacga</t>
  </si>
  <si>
    <t>Round1_BC_96</t>
  </si>
  <si>
    <t>/5Phos/AGGCCAGAGCATTCGCCACTGCCacgaccacgaccgacccgaaccacga</t>
  </si>
  <si>
    <t xml:space="preserve">Lineage tracing barcode specific RT: </t>
  </si>
  <si>
    <t>Nested PCR Forward primer for Barnyard experiment</t>
  </si>
  <si>
    <t>Nested PCR Forward primer for Barnyard experiment (following oligonucleotides were mixed at equimolar ratios):</t>
  </si>
  <si>
    <t xml:space="preserve">Nested PCR Forward primer for ONC heteroplasmy </t>
  </si>
  <si>
    <t>Nested PCR Forward primer for LHON/SILENT heteroplasmy</t>
  </si>
  <si>
    <t>Nested PCR Forward heterogeneity primer for ONC heteroplasmy (following oligonucleotides were mixed at equimolar ratios):</t>
  </si>
  <si>
    <t>Nested PCR Forward heterogeneity primer for LHON/SILENT heteroplasmy (following oligonucleotides were mixed at equimolar ratios):</t>
  </si>
  <si>
    <t>Barcodes:</t>
  </si>
  <si>
    <r>
      <t>Supplement to:</t>
    </r>
    <r>
      <rPr>
        <sz val="12"/>
        <color rgb="FF000000"/>
        <rFont val="Arial"/>
        <family val="2"/>
      </rPr>
      <t xml:space="preserve"> Kotrys AV, Durham TJ, Guo XA, Vantaku VR, Parangi S, Mootha VK</t>
    </r>
    <r>
      <rPr>
        <i/>
        <sz val="12"/>
        <color theme="1"/>
        <rFont val="Arial"/>
        <family val="2"/>
      </rPr>
      <t xml:space="preserve"> Single-cell analysis reveals context-dependent, cell-level selection of mtD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top" readingOrder="1"/>
    </xf>
    <xf numFmtId="0" fontId="0" fillId="0" borderId="0" xfId="0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2" borderId="0" xfId="0" applyFont="1" applyFill="1"/>
    <xf numFmtId="0" fontId="6" fillId="2" borderId="0" xfId="0" applyFont="1" applyFill="1"/>
    <xf numFmtId="0" fontId="10" fillId="2" borderId="0" xfId="0" applyFont="1" applyFill="1" applyAlignment="1">
      <alignment vertical="center"/>
    </xf>
    <xf numFmtId="49" fontId="6" fillId="0" borderId="0" xfId="0" applyNumberFormat="1" applyFont="1" applyAlignment="1">
      <alignment horizontal="left" vertical="top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"/>
  <sheetViews>
    <sheetView tabSelected="1" zoomScale="120" zoomScaleNormal="120" workbookViewId="0">
      <selection activeCell="B16" sqref="B16"/>
    </sheetView>
  </sheetViews>
  <sheetFormatPr baseColWidth="10" defaultColWidth="8.83203125" defaultRowHeight="14" x14ac:dyDescent="0.15"/>
  <cols>
    <col min="1" max="1" width="55.6640625" style="6" bestFit="1" customWidth="1"/>
    <col min="2" max="2" width="72.6640625" style="6" bestFit="1" customWidth="1"/>
    <col min="3" max="3" width="59.83203125" style="6" bestFit="1" customWidth="1"/>
    <col min="4" max="7" width="8.83203125" style="6"/>
    <col min="8" max="8" width="16.1640625" style="6" customWidth="1"/>
    <col min="9" max="9" width="12.33203125" style="6" customWidth="1"/>
    <col min="10" max="16384" width="8.83203125" style="6"/>
  </cols>
  <sheetData>
    <row r="1" spans="1:3" x14ac:dyDescent="0.15">
      <c r="A1" s="10" t="s">
        <v>506</v>
      </c>
      <c r="B1" s="11"/>
      <c r="C1" s="11"/>
    </row>
    <row r="2" spans="1:3" ht="16" x14ac:dyDescent="0.15">
      <c r="A2" s="12" t="s">
        <v>747</v>
      </c>
      <c r="B2" s="11"/>
      <c r="C2" s="11"/>
    </row>
    <row r="3" spans="1:3" x14ac:dyDescent="0.15">
      <c r="A3" s="10"/>
      <c r="B3" s="11"/>
      <c r="C3" s="11"/>
    </row>
    <row r="5" spans="1:3" x14ac:dyDescent="0.15">
      <c r="A5" s="5" t="s">
        <v>0</v>
      </c>
      <c r="B5" s="5" t="s">
        <v>1</v>
      </c>
      <c r="C5" s="5" t="s">
        <v>509</v>
      </c>
    </row>
    <row r="6" spans="1:3" x14ac:dyDescent="0.15">
      <c r="A6" s="6" t="s">
        <v>507</v>
      </c>
      <c r="B6" s="7" t="s">
        <v>100</v>
      </c>
      <c r="C6" s="6" t="s">
        <v>510</v>
      </c>
    </row>
    <row r="7" spans="1:3" x14ac:dyDescent="0.15">
      <c r="A7" s="6" t="s">
        <v>508</v>
      </c>
      <c r="B7" s="7" t="s">
        <v>99</v>
      </c>
      <c r="C7" s="6" t="s">
        <v>511</v>
      </c>
    </row>
    <row r="9" spans="1:3" x14ac:dyDescent="0.15">
      <c r="A9" s="6" t="s">
        <v>742</v>
      </c>
      <c r="B9" s="6" t="s">
        <v>260</v>
      </c>
    </row>
    <row r="10" spans="1:3" x14ac:dyDescent="0.15">
      <c r="A10" s="6" t="s">
        <v>743</v>
      </c>
      <c r="B10" s="6" t="s">
        <v>514</v>
      </c>
    </row>
    <row r="11" spans="1:3" x14ac:dyDescent="0.15">
      <c r="A11" s="6" t="s">
        <v>740</v>
      </c>
      <c r="B11" s="6" t="s">
        <v>512</v>
      </c>
    </row>
    <row r="12" spans="1:3" x14ac:dyDescent="0.15">
      <c r="A12" s="6" t="s">
        <v>536</v>
      </c>
      <c r="B12" s="6" t="s">
        <v>538</v>
      </c>
    </row>
    <row r="14" spans="1:3" x14ac:dyDescent="0.15">
      <c r="A14" s="6" t="s">
        <v>513</v>
      </c>
      <c r="B14" s="6" t="s">
        <v>138</v>
      </c>
    </row>
    <row r="16" spans="1:3" x14ac:dyDescent="0.15">
      <c r="A16" s="6" t="s">
        <v>744</v>
      </c>
    </row>
    <row r="17" spans="1:5" x14ac:dyDescent="0.15">
      <c r="B17" s="13" t="s">
        <v>260</v>
      </c>
    </row>
    <row r="18" spans="1:5" x14ac:dyDescent="0.15">
      <c r="B18" s="13" t="s">
        <v>529</v>
      </c>
    </row>
    <row r="19" spans="1:5" x14ac:dyDescent="0.15">
      <c r="B19" s="13" t="s">
        <v>530</v>
      </c>
    </row>
    <row r="20" spans="1:5" x14ac:dyDescent="0.15">
      <c r="B20" s="13" t="s">
        <v>531</v>
      </c>
    </row>
    <row r="21" spans="1:5" x14ac:dyDescent="0.15">
      <c r="B21" s="13" t="s">
        <v>532</v>
      </c>
    </row>
    <row r="22" spans="1:5" x14ac:dyDescent="0.15">
      <c r="B22" s="13" t="s">
        <v>533</v>
      </c>
    </row>
    <row r="23" spans="1:5" x14ac:dyDescent="0.15">
      <c r="B23" s="13" t="s">
        <v>534</v>
      </c>
    </row>
    <row r="24" spans="1:5" x14ac:dyDescent="0.15">
      <c r="B24" s="13" t="s">
        <v>535</v>
      </c>
    </row>
    <row r="26" spans="1:5" x14ac:dyDescent="0.15">
      <c r="A26" s="6" t="s">
        <v>745</v>
      </c>
    </row>
    <row r="27" spans="1:5" ht="15" x14ac:dyDescent="0.2">
      <c r="A27" s="1"/>
      <c r="B27" s="6" t="s">
        <v>514</v>
      </c>
      <c r="C27" s="1"/>
      <c r="D27" s="1"/>
      <c r="E27"/>
    </row>
    <row r="28" spans="1:5" ht="15" x14ac:dyDescent="0.2">
      <c r="A28" s="1"/>
      <c r="B28" s="6" t="s">
        <v>515</v>
      </c>
      <c r="C28" s="1"/>
      <c r="D28" s="1"/>
      <c r="E28"/>
    </row>
    <row r="29" spans="1:5" ht="15" x14ac:dyDescent="0.2">
      <c r="A29"/>
      <c r="B29" s="6" t="s">
        <v>516</v>
      </c>
      <c r="C29"/>
      <c r="D29"/>
      <c r="E29"/>
    </row>
    <row r="30" spans="1:5" ht="15" x14ac:dyDescent="0.2">
      <c r="A30"/>
      <c r="B30" s="6" t="s">
        <v>517</v>
      </c>
      <c r="C30"/>
      <c r="D30"/>
      <c r="E30"/>
    </row>
    <row r="31" spans="1:5" ht="15" x14ac:dyDescent="0.2">
      <c r="A31"/>
      <c r="B31" s="6" t="s">
        <v>518</v>
      </c>
      <c r="C31"/>
      <c r="D31"/>
      <c r="E31"/>
    </row>
    <row r="32" spans="1:5" ht="15" x14ac:dyDescent="0.2">
      <c r="A32"/>
      <c r="B32" s="6" t="s">
        <v>519</v>
      </c>
      <c r="C32"/>
      <c r="D32"/>
      <c r="E32"/>
    </row>
    <row r="33" spans="1:5" ht="15" x14ac:dyDescent="0.2">
      <c r="A33"/>
      <c r="B33" s="6" t="s">
        <v>520</v>
      </c>
      <c r="C33"/>
      <c r="D33"/>
      <c r="E33"/>
    </row>
    <row r="34" spans="1:5" ht="15" x14ac:dyDescent="0.2">
      <c r="A34"/>
      <c r="B34" s="6" t="s">
        <v>521</v>
      </c>
      <c r="C34"/>
      <c r="D34"/>
      <c r="E34"/>
    </row>
    <row r="35" spans="1:5" ht="15" x14ac:dyDescent="0.2">
      <c r="A35"/>
      <c r="B35"/>
      <c r="C35"/>
      <c r="D35"/>
      <c r="E35"/>
    </row>
    <row r="36" spans="1:5" ht="15" x14ac:dyDescent="0.2">
      <c r="A36" s="6" t="s">
        <v>741</v>
      </c>
      <c r="B36"/>
      <c r="C36"/>
      <c r="D36"/>
      <c r="E36"/>
    </row>
    <row r="37" spans="1:5" x14ac:dyDescent="0.15">
      <c r="B37" s="6" t="s">
        <v>512</v>
      </c>
    </row>
    <row r="38" spans="1:5" x14ac:dyDescent="0.15">
      <c r="B38" s="6" t="s">
        <v>522</v>
      </c>
    </row>
    <row r="39" spans="1:5" x14ac:dyDescent="0.15">
      <c r="B39" s="6" t="s">
        <v>523</v>
      </c>
    </row>
    <row r="40" spans="1:5" x14ac:dyDescent="0.15">
      <c r="B40" s="6" t="s">
        <v>524</v>
      </c>
      <c r="C40" s="8"/>
    </row>
    <row r="41" spans="1:5" x14ac:dyDescent="0.15">
      <c r="B41" s="6" t="s">
        <v>525</v>
      </c>
    </row>
    <row r="42" spans="1:5" ht="16" x14ac:dyDescent="0.2">
      <c r="A42" s="9"/>
      <c r="B42" s="6" t="s">
        <v>526</v>
      </c>
    </row>
    <row r="43" spans="1:5" ht="16" x14ac:dyDescent="0.2">
      <c r="A43" s="9"/>
      <c r="B43" s="6" t="s">
        <v>527</v>
      </c>
    </row>
    <row r="44" spans="1:5" x14ac:dyDescent="0.15">
      <c r="B44" s="6" t="s">
        <v>528</v>
      </c>
    </row>
    <row r="46" spans="1:5" x14ac:dyDescent="0.15">
      <c r="A46" s="6" t="s">
        <v>537</v>
      </c>
    </row>
    <row r="48" spans="1:5" x14ac:dyDescent="0.15">
      <c r="B48" s="6" t="s">
        <v>538</v>
      </c>
    </row>
    <row r="49" spans="2:2" x14ac:dyDescent="0.15">
      <c r="B49" s="6" t="s">
        <v>539</v>
      </c>
    </row>
    <row r="50" spans="2:2" x14ac:dyDescent="0.15">
      <c r="B50" s="6" t="s">
        <v>540</v>
      </c>
    </row>
    <row r="51" spans="2:2" x14ac:dyDescent="0.15">
      <c r="B51" s="6" t="s">
        <v>541</v>
      </c>
    </row>
    <row r="52" spans="2:2" x14ac:dyDescent="0.15">
      <c r="B52" s="6" t="s">
        <v>542</v>
      </c>
    </row>
    <row r="53" spans="2:2" x14ac:dyDescent="0.15">
      <c r="B53" s="6" t="s">
        <v>543</v>
      </c>
    </row>
    <row r="54" spans="2:2" x14ac:dyDescent="0.15">
      <c r="B54" s="6" t="s">
        <v>544</v>
      </c>
    </row>
    <row r="55" spans="2:2" x14ac:dyDescent="0.15">
      <c r="B55" s="6" t="s">
        <v>545</v>
      </c>
    </row>
  </sheetData>
  <conditionalFormatting sqref="I42:I43">
    <cfRule type="duplicateValues" dxfId="9" priority="2"/>
    <cfRule type="duplicateValues" dxfId="8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2EF1C-BAA0-2A42-943D-E6AA170BB17D}">
  <dimension ref="A1:U99"/>
  <sheetViews>
    <sheetView zoomScaleNormal="100" workbookViewId="0">
      <selection activeCell="J1" sqref="J1"/>
    </sheetView>
  </sheetViews>
  <sheetFormatPr baseColWidth="10" defaultRowHeight="15" x14ac:dyDescent="0.2"/>
  <cols>
    <col min="1" max="1" width="11.5" customWidth="1"/>
    <col min="2" max="2" width="17.5" customWidth="1"/>
    <col min="9" max="9" width="13.1640625" customWidth="1"/>
    <col min="13" max="13" width="14.1640625" bestFit="1" customWidth="1"/>
  </cols>
  <sheetData>
    <row r="1" spans="1:21" s="1" customFormat="1" x14ac:dyDescent="0.2">
      <c r="A1" s="1" t="s">
        <v>503</v>
      </c>
      <c r="B1" s="1" t="s">
        <v>2</v>
      </c>
      <c r="C1" s="1" t="s">
        <v>1</v>
      </c>
      <c r="H1" s="1" t="s">
        <v>504</v>
      </c>
      <c r="J1" s="1" t="s">
        <v>746</v>
      </c>
      <c r="K1" s="1" t="s">
        <v>505</v>
      </c>
    </row>
    <row r="2" spans="1:21" x14ac:dyDescent="0.2">
      <c r="A2" s="3" t="s">
        <v>3</v>
      </c>
      <c r="B2" t="s">
        <v>103</v>
      </c>
      <c r="C2" t="str">
        <f t="shared" ref="C2:C23" si="0">CONCATENATE(H2,J2,K2)</f>
        <v>/5Phos/AGGCCAGAGCATTCGAACGTGATgtatgttgagtcctgtaagt</v>
      </c>
      <c r="H2" t="s">
        <v>102</v>
      </c>
      <c r="J2" s="2" t="s">
        <v>114</v>
      </c>
      <c r="K2" t="s">
        <v>101</v>
      </c>
      <c r="Q2" s="2"/>
    </row>
    <row r="3" spans="1:21" x14ac:dyDescent="0.2">
      <c r="A3" s="3" t="s">
        <v>4</v>
      </c>
      <c r="B3" t="s">
        <v>104</v>
      </c>
      <c r="C3" t="str">
        <f t="shared" si="0"/>
        <v>/5Phos/AGGCCAGAGCATTCGAAACATCGgtatgttgagtcctgtaagt</v>
      </c>
      <c r="H3" t="s">
        <v>102</v>
      </c>
      <c r="J3" s="2" t="s">
        <v>115</v>
      </c>
      <c r="K3" t="s">
        <v>101</v>
      </c>
      <c r="Q3" s="2"/>
    </row>
    <row r="4" spans="1:21" x14ac:dyDescent="0.2">
      <c r="A4" s="3" t="s">
        <v>5</v>
      </c>
      <c r="B4" t="s">
        <v>105</v>
      </c>
      <c r="C4" t="str">
        <f t="shared" si="0"/>
        <v>/5Phos/AGGCCAGAGCATTCGATGCCTAAgtatgttgagtcctgtaagt</v>
      </c>
      <c r="H4" t="s">
        <v>102</v>
      </c>
      <c r="J4" s="2" t="s">
        <v>116</v>
      </c>
      <c r="K4" t="s">
        <v>101</v>
      </c>
      <c r="Q4" s="2"/>
    </row>
    <row r="5" spans="1:21" x14ac:dyDescent="0.2">
      <c r="A5" s="3" t="s">
        <v>6</v>
      </c>
      <c r="B5" t="s">
        <v>106</v>
      </c>
      <c r="C5" t="str">
        <f t="shared" si="0"/>
        <v>/5Phos/AGGCCAGAGCATTCGAGTGGTCAgtatgttgagtcctgtaagt</v>
      </c>
      <c r="H5" t="s">
        <v>102</v>
      </c>
      <c r="J5" s="2" t="s">
        <v>117</v>
      </c>
      <c r="K5" t="s">
        <v>101</v>
      </c>
      <c r="Q5" s="2"/>
    </row>
    <row r="6" spans="1:21" x14ac:dyDescent="0.2">
      <c r="A6" s="3" t="s">
        <v>7</v>
      </c>
      <c r="B6" t="s">
        <v>107</v>
      </c>
      <c r="C6" t="str">
        <f t="shared" si="0"/>
        <v>/5Phos/AGGCCAGAGCATTCGACCACTGTgtatgttgagtcctgtaagt</v>
      </c>
      <c r="H6" t="s">
        <v>102</v>
      </c>
      <c r="J6" s="2" t="s">
        <v>118</v>
      </c>
      <c r="K6" t="s">
        <v>101</v>
      </c>
      <c r="Q6" s="2"/>
      <c r="U6" s="2"/>
    </row>
    <row r="7" spans="1:21" x14ac:dyDescent="0.2">
      <c r="A7" s="3" t="s">
        <v>8</v>
      </c>
      <c r="B7" t="s">
        <v>108</v>
      </c>
      <c r="C7" t="str">
        <f t="shared" si="0"/>
        <v>/5Phos/AGGCCAGAGCATTCGACATTGGCgtatgttgagtcctgtaagt</v>
      </c>
      <c r="H7" t="s">
        <v>102</v>
      </c>
      <c r="J7" s="2" t="s">
        <v>119</v>
      </c>
      <c r="K7" t="s">
        <v>101</v>
      </c>
      <c r="Q7" s="2"/>
      <c r="U7" s="2"/>
    </row>
    <row r="8" spans="1:21" x14ac:dyDescent="0.2">
      <c r="A8" s="3" t="s">
        <v>9</v>
      </c>
      <c r="B8" t="s">
        <v>109</v>
      </c>
      <c r="C8" t="str">
        <f t="shared" si="0"/>
        <v>/5Phos/AGGCCAGAGCATTCGCAGATCTGgtatgttgagtcctgtaagt</v>
      </c>
      <c r="H8" t="s">
        <v>102</v>
      </c>
      <c r="J8" s="2" t="s">
        <v>120</v>
      </c>
      <c r="K8" t="s">
        <v>101</v>
      </c>
      <c r="Q8" s="2"/>
    </row>
    <row r="9" spans="1:21" x14ac:dyDescent="0.2">
      <c r="A9" s="3" t="s">
        <v>10</v>
      </c>
      <c r="B9" t="s">
        <v>110</v>
      </c>
      <c r="C9" t="str">
        <f t="shared" si="0"/>
        <v>/5Phos/AGGCCAGAGCATTCGCATCAAGTgtatgttgagtcctgtaagt</v>
      </c>
      <c r="H9" t="s">
        <v>102</v>
      </c>
      <c r="J9" s="2" t="s">
        <v>121</v>
      </c>
      <c r="K9" t="s">
        <v>101</v>
      </c>
      <c r="Q9" s="2"/>
    </row>
    <row r="10" spans="1:21" x14ac:dyDescent="0.2">
      <c r="A10" s="3" t="s">
        <v>11</v>
      </c>
      <c r="B10" t="s">
        <v>111</v>
      </c>
      <c r="C10" t="str">
        <f t="shared" si="0"/>
        <v>/5Phos/AGGCCAGAGCATTCGCGCTGATCgtatgttgagtcctgtaagt</v>
      </c>
      <c r="H10" t="s">
        <v>102</v>
      </c>
      <c r="J10" s="2" t="s">
        <v>122</v>
      </c>
      <c r="K10" t="s">
        <v>101</v>
      </c>
      <c r="Q10" s="2"/>
    </row>
    <row r="11" spans="1:21" x14ac:dyDescent="0.2">
      <c r="A11" s="3" t="s">
        <v>12</v>
      </c>
      <c r="B11" t="s">
        <v>112</v>
      </c>
      <c r="C11" t="str">
        <f t="shared" si="0"/>
        <v>/5Phos/AGGCCAGAGCATTCGACAAGCTAgtatgttgagtcctgtaagt</v>
      </c>
      <c r="H11" t="s">
        <v>102</v>
      </c>
      <c r="J11" s="2" t="s">
        <v>123</v>
      </c>
      <c r="K11" t="s">
        <v>101</v>
      </c>
      <c r="Q11" s="2"/>
    </row>
    <row r="12" spans="1:21" x14ac:dyDescent="0.2">
      <c r="A12" s="3" t="s">
        <v>13</v>
      </c>
      <c r="B12" t="s">
        <v>139</v>
      </c>
      <c r="C12" t="str">
        <f t="shared" si="0"/>
        <v>/5Phos/AGGCCAGAGCATTCGCTGTAGCCgtatgttgagtcctgtaagt</v>
      </c>
      <c r="H12" t="s">
        <v>102</v>
      </c>
      <c r="J12" s="2" t="s">
        <v>128</v>
      </c>
      <c r="K12" t="s">
        <v>101</v>
      </c>
      <c r="Q12" s="2"/>
    </row>
    <row r="13" spans="1:21" x14ac:dyDescent="0.2">
      <c r="A13" s="3" t="s">
        <v>14</v>
      </c>
      <c r="B13" t="s">
        <v>140</v>
      </c>
      <c r="C13" t="str">
        <f t="shared" si="0"/>
        <v>/5Phos/AGGCCAGAGCATTCGAGTACAAGgtatgttgagtcctgtaagt</v>
      </c>
      <c r="H13" t="s">
        <v>102</v>
      </c>
      <c r="J13" s="2" t="s">
        <v>129</v>
      </c>
      <c r="K13" t="s">
        <v>101</v>
      </c>
      <c r="Q13" s="2"/>
    </row>
    <row r="14" spans="1:21" x14ac:dyDescent="0.2">
      <c r="A14" s="3" t="s">
        <v>15</v>
      </c>
      <c r="B14" t="s">
        <v>141</v>
      </c>
      <c r="C14" t="str">
        <f t="shared" si="0"/>
        <v>/5Phos/AGGCCAGAGCATTCGAACAACCAgtatgttgagtcctgtaagt</v>
      </c>
      <c r="H14" t="s">
        <v>102</v>
      </c>
      <c r="J14" s="2" t="s">
        <v>130</v>
      </c>
      <c r="K14" t="s">
        <v>101</v>
      </c>
      <c r="Q14" s="2"/>
    </row>
    <row r="15" spans="1:21" x14ac:dyDescent="0.2">
      <c r="A15" s="3" t="s">
        <v>16</v>
      </c>
      <c r="B15" t="s">
        <v>142</v>
      </c>
      <c r="C15" t="str">
        <f t="shared" si="0"/>
        <v>/5Phos/AGGCCAGAGCATTCGAACCGAGAgtatgttgagtcctgtaagt</v>
      </c>
      <c r="H15" t="s">
        <v>102</v>
      </c>
      <c r="J15" s="2" t="s">
        <v>131</v>
      </c>
      <c r="K15" t="s">
        <v>101</v>
      </c>
      <c r="Q15" s="2"/>
    </row>
    <row r="16" spans="1:21" x14ac:dyDescent="0.2">
      <c r="A16" s="3" t="s">
        <v>17</v>
      </c>
      <c r="B16" t="s">
        <v>143</v>
      </c>
      <c r="C16" t="str">
        <f t="shared" si="0"/>
        <v>/5Phos/AGGCCAGAGCATTCGAACGCTTAgtatgttgagtcctgtaagt</v>
      </c>
      <c r="H16" t="s">
        <v>102</v>
      </c>
      <c r="J16" s="2" t="s">
        <v>132</v>
      </c>
      <c r="K16" t="s">
        <v>101</v>
      </c>
      <c r="Q16" s="2"/>
    </row>
    <row r="17" spans="1:17" x14ac:dyDescent="0.2">
      <c r="A17" s="3" t="s">
        <v>18</v>
      </c>
      <c r="B17" t="s">
        <v>144</v>
      </c>
      <c r="C17" t="str">
        <f t="shared" si="0"/>
        <v>/5Phos/AGGCCAGAGCATTCGAAGACGGAgtatgttgagtcctgtaagt</v>
      </c>
      <c r="H17" t="s">
        <v>102</v>
      </c>
      <c r="J17" s="2" t="s">
        <v>133</v>
      </c>
      <c r="K17" t="s">
        <v>101</v>
      </c>
      <c r="Q17" s="2"/>
    </row>
    <row r="18" spans="1:17" x14ac:dyDescent="0.2">
      <c r="A18" s="3" t="s">
        <v>19</v>
      </c>
      <c r="B18" t="s">
        <v>145</v>
      </c>
      <c r="C18" t="str">
        <f t="shared" si="0"/>
        <v>/5Phos/AGGCCAGAGCATTCGAAGGTACAgtatgttgagtcctgtaagt</v>
      </c>
      <c r="H18" t="s">
        <v>102</v>
      </c>
      <c r="J18" s="2" t="s">
        <v>134</v>
      </c>
      <c r="K18" t="s">
        <v>101</v>
      </c>
      <c r="Q18" s="2"/>
    </row>
    <row r="19" spans="1:17" x14ac:dyDescent="0.2">
      <c r="A19" s="3" t="s">
        <v>20</v>
      </c>
      <c r="B19" t="s">
        <v>146</v>
      </c>
      <c r="C19" t="str">
        <f t="shared" si="0"/>
        <v>/5Phos/AGGCCAGAGCATTCGACACAGAAgtatgttgagtcctgtaagt</v>
      </c>
      <c r="H19" t="s">
        <v>102</v>
      </c>
      <c r="J19" s="2" t="s">
        <v>135</v>
      </c>
      <c r="K19" t="s">
        <v>101</v>
      </c>
      <c r="Q19" s="2"/>
    </row>
    <row r="20" spans="1:17" x14ac:dyDescent="0.2">
      <c r="A20" s="3" t="s">
        <v>21</v>
      </c>
      <c r="B20" t="s">
        <v>147</v>
      </c>
      <c r="C20" t="str">
        <f t="shared" si="0"/>
        <v>/5Phos/AGGCCAGAGCATTCGACAGCAGAgtatgttgagtcctgtaagt</v>
      </c>
      <c r="H20" t="s">
        <v>102</v>
      </c>
      <c r="J20" s="2" t="s">
        <v>136</v>
      </c>
      <c r="K20" t="s">
        <v>101</v>
      </c>
      <c r="Q20" s="2"/>
    </row>
    <row r="21" spans="1:17" x14ac:dyDescent="0.2">
      <c r="A21" s="3" t="s">
        <v>22</v>
      </c>
      <c r="B21" t="s">
        <v>148</v>
      </c>
      <c r="C21" t="str">
        <f t="shared" si="0"/>
        <v>/5Phos/AGGCCAGAGCATTCGACCTCCAAgtatgttgagtcctgtaagt</v>
      </c>
      <c r="H21" t="s">
        <v>102</v>
      </c>
      <c r="J21" s="2" t="s">
        <v>137</v>
      </c>
      <c r="K21" t="s">
        <v>101</v>
      </c>
      <c r="Q21" s="2"/>
    </row>
    <row r="22" spans="1:17" x14ac:dyDescent="0.2">
      <c r="A22" s="3" t="s">
        <v>23</v>
      </c>
      <c r="B22" t="s">
        <v>149</v>
      </c>
      <c r="C22" t="str">
        <f t="shared" si="0"/>
        <v>/5Phos/AGGCCAGAGCATTCGACGCTCGAgtatgttgagtcctgtaagt</v>
      </c>
      <c r="H22" t="s">
        <v>102</v>
      </c>
      <c r="J22" s="2" t="s">
        <v>185</v>
      </c>
      <c r="K22" t="s">
        <v>101</v>
      </c>
      <c r="Q22" s="2"/>
    </row>
    <row r="23" spans="1:17" x14ac:dyDescent="0.2">
      <c r="A23" s="3" t="s">
        <v>24</v>
      </c>
      <c r="B23" t="s">
        <v>150</v>
      </c>
      <c r="C23" t="str">
        <f t="shared" si="0"/>
        <v>/5Phos/AGGCCAGAGCATTCGACGTATCAgtatgttgagtcctgtaagt</v>
      </c>
      <c r="H23" t="s">
        <v>102</v>
      </c>
      <c r="J23" s="2" t="s">
        <v>186</v>
      </c>
      <c r="K23" t="s">
        <v>101</v>
      </c>
      <c r="Q23" s="2"/>
    </row>
    <row r="24" spans="1:17" x14ac:dyDescent="0.2">
      <c r="A24" s="3" t="s">
        <v>25</v>
      </c>
      <c r="B24" t="s">
        <v>159</v>
      </c>
      <c r="C24" t="str">
        <f t="shared" ref="C24:C47" si="1">CONCATENATE(H24,J24,K24)</f>
        <v>/5Phos/AGGCCAGAGCATTCGACTATGCAgtatgttgagtcctgtaagt</v>
      </c>
      <c r="H24" t="s">
        <v>102</v>
      </c>
      <c r="J24" s="2" t="s">
        <v>187</v>
      </c>
      <c r="K24" t="s">
        <v>101</v>
      </c>
      <c r="Q24" s="2"/>
    </row>
    <row r="25" spans="1:17" x14ac:dyDescent="0.2">
      <c r="A25" s="3" t="s">
        <v>26</v>
      </c>
      <c r="B25" t="s">
        <v>160</v>
      </c>
      <c r="C25" t="str">
        <f t="shared" si="1"/>
        <v>/5Phos/AGGCCAGAGCATTCGAGAGTCAAgtatgttgagtcctgtaagt</v>
      </c>
      <c r="H25" t="s">
        <v>102</v>
      </c>
      <c r="J25" s="2" t="s">
        <v>188</v>
      </c>
      <c r="K25" t="s">
        <v>101</v>
      </c>
      <c r="Q25" s="2"/>
    </row>
    <row r="26" spans="1:17" x14ac:dyDescent="0.2">
      <c r="A26" s="3" t="s">
        <v>27</v>
      </c>
      <c r="B26" t="s">
        <v>161</v>
      </c>
      <c r="C26" t="str">
        <f t="shared" si="1"/>
        <v>/5Phos/AGGCCAGAGCATTCGAGATCGCAgtatgttgagtcctgtaagt</v>
      </c>
      <c r="H26" t="s">
        <v>102</v>
      </c>
      <c r="J26" s="2" t="s">
        <v>189</v>
      </c>
      <c r="K26" t="s">
        <v>101</v>
      </c>
      <c r="Q26" s="2"/>
    </row>
    <row r="27" spans="1:17" x14ac:dyDescent="0.2">
      <c r="A27" s="3" t="s">
        <v>28</v>
      </c>
      <c r="B27" t="s">
        <v>162</v>
      </c>
      <c r="C27" t="str">
        <f t="shared" si="1"/>
        <v>/5Phos/AGGCCAGAGCATTCGAGCAGGAAgtatgttgagtcctgtaagt</v>
      </c>
      <c r="H27" t="s">
        <v>102</v>
      </c>
      <c r="J27" s="2" t="s">
        <v>190</v>
      </c>
      <c r="K27" t="s">
        <v>101</v>
      </c>
      <c r="Q27" s="2"/>
    </row>
    <row r="28" spans="1:17" x14ac:dyDescent="0.2">
      <c r="A28" s="3" t="s">
        <v>29</v>
      </c>
      <c r="B28" t="s">
        <v>163</v>
      </c>
      <c r="C28" t="str">
        <f t="shared" si="1"/>
        <v>/5Phos/AGGCCAGAGCATTCGAGTCACTAgtatgttgagtcctgtaagt</v>
      </c>
      <c r="H28" t="s">
        <v>102</v>
      </c>
      <c r="J28" s="2" t="s">
        <v>191</v>
      </c>
      <c r="K28" t="s">
        <v>101</v>
      </c>
      <c r="Q28" s="2"/>
    </row>
    <row r="29" spans="1:17" x14ac:dyDescent="0.2">
      <c r="A29" s="3" t="s">
        <v>30</v>
      </c>
      <c r="B29" t="s">
        <v>164</v>
      </c>
      <c r="C29" t="str">
        <f t="shared" si="1"/>
        <v>/5Phos/AGGCCAGAGCATTCGATCCTGTAgtatgttgagtcctgtaagt</v>
      </c>
      <c r="H29" t="s">
        <v>102</v>
      </c>
      <c r="J29" s="2" t="s">
        <v>192</v>
      </c>
      <c r="K29" t="s">
        <v>101</v>
      </c>
      <c r="Q29" s="2"/>
    </row>
    <row r="30" spans="1:17" x14ac:dyDescent="0.2">
      <c r="A30" s="3" t="s">
        <v>31</v>
      </c>
      <c r="B30" t="s">
        <v>165</v>
      </c>
      <c r="C30" t="str">
        <f t="shared" si="1"/>
        <v>/5Phos/AGGCCAGAGCATTCGATTGAGGAgtatgttgagtcctgtaagt</v>
      </c>
      <c r="H30" t="s">
        <v>102</v>
      </c>
      <c r="J30" s="2" t="s">
        <v>193</v>
      </c>
      <c r="K30" t="s">
        <v>101</v>
      </c>
      <c r="Q30" s="2"/>
    </row>
    <row r="31" spans="1:17" x14ac:dyDescent="0.2">
      <c r="A31" s="3" t="s">
        <v>32</v>
      </c>
      <c r="B31" t="s">
        <v>166</v>
      </c>
      <c r="C31" t="str">
        <f t="shared" si="1"/>
        <v>/5Phos/AGGCCAGAGCATTCGCAACCACAgtatgttgagtcctgtaagt</v>
      </c>
      <c r="H31" t="s">
        <v>102</v>
      </c>
      <c r="J31" s="2" t="s">
        <v>194</v>
      </c>
      <c r="K31" t="s">
        <v>101</v>
      </c>
      <c r="Q31" s="2"/>
    </row>
    <row r="32" spans="1:17" x14ac:dyDescent="0.2">
      <c r="A32" s="3" t="s">
        <v>33</v>
      </c>
      <c r="B32" t="s">
        <v>167</v>
      </c>
      <c r="C32" t="str">
        <f t="shared" si="1"/>
        <v>/5Phos/AGGCCAGAGCATTCGGACTAGTAgtatgttgagtcctgtaagt</v>
      </c>
      <c r="H32" t="s">
        <v>102</v>
      </c>
      <c r="J32" s="2" t="s">
        <v>195</v>
      </c>
      <c r="K32" t="s">
        <v>101</v>
      </c>
      <c r="Q32" s="2"/>
    </row>
    <row r="33" spans="1:20" x14ac:dyDescent="0.2">
      <c r="A33" s="3" t="s">
        <v>34</v>
      </c>
      <c r="B33" t="s">
        <v>168</v>
      </c>
      <c r="C33" t="str">
        <f t="shared" si="1"/>
        <v>/5Phos/AGGCCAGAGCATTCGCAATGGAAgtatgttgagtcctgtaagt</v>
      </c>
      <c r="H33" t="s">
        <v>102</v>
      </c>
      <c r="J33" s="2" t="s">
        <v>196</v>
      </c>
      <c r="K33" t="s">
        <v>101</v>
      </c>
      <c r="Q33" s="2"/>
    </row>
    <row r="34" spans="1:20" x14ac:dyDescent="0.2">
      <c r="A34" s="3" t="s">
        <v>35</v>
      </c>
      <c r="B34" t="s">
        <v>169</v>
      </c>
      <c r="C34" t="str">
        <f t="shared" si="1"/>
        <v>/5Phos/AGGCCAGAGCATTCGCACTTCGAgtatgttgagtcctgtaagt</v>
      </c>
      <c r="H34" t="s">
        <v>102</v>
      </c>
      <c r="J34" s="2" t="s">
        <v>197</v>
      </c>
      <c r="K34" t="s">
        <v>101</v>
      </c>
      <c r="Q34" s="2"/>
    </row>
    <row r="35" spans="1:20" x14ac:dyDescent="0.2">
      <c r="A35" s="3" t="s">
        <v>36</v>
      </c>
      <c r="B35" t="s">
        <v>170</v>
      </c>
      <c r="C35" t="str">
        <f t="shared" si="1"/>
        <v>/5Phos/AGGCCAGAGCATTCGCAGCGTTAgtatgttgagtcctgtaagt</v>
      </c>
      <c r="H35" t="s">
        <v>102</v>
      </c>
      <c r="J35" s="2" t="s">
        <v>198</v>
      </c>
      <c r="K35" t="s">
        <v>101</v>
      </c>
      <c r="Q35" s="2"/>
    </row>
    <row r="36" spans="1:20" x14ac:dyDescent="0.2">
      <c r="A36" s="3" t="s">
        <v>37</v>
      </c>
      <c r="B36" t="s">
        <v>171</v>
      </c>
      <c r="C36" t="str">
        <f t="shared" si="1"/>
        <v>/5Phos/AGGCCAGAGCATTCGCATACCAAgtatgttgagtcctgtaagt</v>
      </c>
      <c r="H36" t="s">
        <v>102</v>
      </c>
      <c r="J36" s="2" t="s">
        <v>199</v>
      </c>
      <c r="K36" t="s">
        <v>101</v>
      </c>
      <c r="Q36" s="2"/>
    </row>
    <row r="37" spans="1:20" x14ac:dyDescent="0.2">
      <c r="A37" s="3" t="s">
        <v>38</v>
      </c>
      <c r="B37" t="s">
        <v>172</v>
      </c>
      <c r="C37" t="str">
        <f t="shared" si="1"/>
        <v>/5Phos/AGGCCAGAGCATTCGCCAGTTCAgtatgttgagtcctgtaagt</v>
      </c>
      <c r="H37" t="s">
        <v>102</v>
      </c>
      <c r="J37" s="2" t="s">
        <v>200</v>
      </c>
      <c r="K37" t="s">
        <v>101</v>
      </c>
      <c r="Q37" s="2"/>
    </row>
    <row r="38" spans="1:20" x14ac:dyDescent="0.2">
      <c r="A38" s="3" t="s">
        <v>39</v>
      </c>
      <c r="B38" t="s">
        <v>173</v>
      </c>
      <c r="C38" t="str">
        <f t="shared" si="1"/>
        <v>/5Phos/AGGCCAGAGCATTCGCCGAAGTAgtatgttgagtcctgtaagt</v>
      </c>
      <c r="H38" t="s">
        <v>102</v>
      </c>
      <c r="J38" s="2" t="s">
        <v>201</v>
      </c>
      <c r="K38" t="s">
        <v>101</v>
      </c>
      <c r="Q38" s="2"/>
    </row>
    <row r="39" spans="1:20" x14ac:dyDescent="0.2">
      <c r="A39" s="3" t="s">
        <v>40</v>
      </c>
      <c r="B39" t="s">
        <v>174</v>
      </c>
      <c r="C39" t="str">
        <f t="shared" si="1"/>
        <v>/5Phos/AGGCCAGAGCATTCGCCGTGAGAgtatgttgagtcctgtaagt</v>
      </c>
      <c r="H39" t="s">
        <v>102</v>
      </c>
      <c r="J39" s="2" t="s">
        <v>202</v>
      </c>
      <c r="K39" t="s">
        <v>101</v>
      </c>
      <c r="Q39" s="2"/>
    </row>
    <row r="40" spans="1:20" x14ac:dyDescent="0.2">
      <c r="A40" s="3" t="s">
        <v>41</v>
      </c>
      <c r="B40" t="s">
        <v>175</v>
      </c>
      <c r="C40" t="str">
        <f t="shared" si="1"/>
        <v>/5Phos/AGGCCAGAGCATTCGCCTCCTGAgtatgttgagtcctgtaagt</v>
      </c>
      <c r="H40" t="s">
        <v>102</v>
      </c>
      <c r="J40" s="2" t="s">
        <v>203</v>
      </c>
      <c r="K40" t="s">
        <v>101</v>
      </c>
      <c r="Q40" s="2"/>
    </row>
    <row r="41" spans="1:20" x14ac:dyDescent="0.2">
      <c r="A41" s="3" t="s">
        <v>42</v>
      </c>
      <c r="B41" t="s">
        <v>176</v>
      </c>
      <c r="C41" t="str">
        <f t="shared" si="1"/>
        <v>/5Phos/AGGCCAGAGCATTCGCGAACTTAgtatgttgagtcctgtaagt</v>
      </c>
      <c r="H41" t="s">
        <v>102</v>
      </c>
      <c r="J41" s="2" t="s">
        <v>204</v>
      </c>
      <c r="K41" t="s">
        <v>101</v>
      </c>
      <c r="Q41" s="2"/>
    </row>
    <row r="42" spans="1:20" x14ac:dyDescent="0.2">
      <c r="A42" s="3" t="s">
        <v>43</v>
      </c>
      <c r="B42" t="s">
        <v>177</v>
      </c>
      <c r="C42" t="str">
        <f t="shared" si="1"/>
        <v>/5Phos/AGGCCAGAGCATTCGCGACTGGAgtatgttgagtcctgtaagt</v>
      </c>
      <c r="H42" t="s">
        <v>102</v>
      </c>
      <c r="J42" s="2" t="s">
        <v>205</v>
      </c>
      <c r="K42" t="s">
        <v>101</v>
      </c>
      <c r="Q42" s="2"/>
    </row>
    <row r="43" spans="1:20" x14ac:dyDescent="0.2">
      <c r="A43" s="3" t="s">
        <v>44</v>
      </c>
      <c r="B43" t="s">
        <v>178</v>
      </c>
      <c r="C43" t="str">
        <f t="shared" si="1"/>
        <v>/5Phos/AGGCCAGAGCATTCGCGCATACAgtatgttgagtcctgtaagt</v>
      </c>
      <c r="H43" t="s">
        <v>102</v>
      </c>
      <c r="J43" s="2" t="s">
        <v>206</v>
      </c>
      <c r="K43" t="s">
        <v>101</v>
      </c>
      <c r="Q43" s="2"/>
    </row>
    <row r="44" spans="1:20" x14ac:dyDescent="0.2">
      <c r="A44" s="3" t="s">
        <v>45</v>
      </c>
      <c r="B44" t="s">
        <v>179</v>
      </c>
      <c r="C44" t="str">
        <f t="shared" si="1"/>
        <v>/5Phos/AGGCCAGAGCATTCGCTCAATGAgtatgttgagtcctgtaagt</v>
      </c>
      <c r="H44" t="s">
        <v>102</v>
      </c>
      <c r="J44" s="2" t="s">
        <v>207</v>
      </c>
      <c r="K44" t="s">
        <v>101</v>
      </c>
      <c r="Q44" s="2"/>
    </row>
    <row r="45" spans="1:20" x14ac:dyDescent="0.2">
      <c r="A45" s="3" t="s">
        <v>46</v>
      </c>
      <c r="B45" t="s">
        <v>180</v>
      </c>
      <c r="C45" t="str">
        <f t="shared" si="1"/>
        <v>/5Phos/AGGCCAGAGCATTCGCTGAGCCAgtatgttgagtcctgtaagt</v>
      </c>
      <c r="H45" t="s">
        <v>102</v>
      </c>
      <c r="J45" s="2" t="s">
        <v>208</v>
      </c>
      <c r="K45" t="s">
        <v>101</v>
      </c>
      <c r="Q45" s="2"/>
    </row>
    <row r="46" spans="1:20" x14ac:dyDescent="0.2">
      <c r="A46" s="3" t="s">
        <v>47</v>
      </c>
      <c r="B46" t="s">
        <v>181</v>
      </c>
      <c r="C46" t="str">
        <f t="shared" si="1"/>
        <v>/5Phos/AGGCCAGAGCATTCGCTGGCATAgtatgttgagtcctgtaagt</v>
      </c>
      <c r="H46" t="s">
        <v>102</v>
      </c>
      <c r="J46" s="2" t="s">
        <v>209</v>
      </c>
      <c r="K46" t="s">
        <v>101</v>
      </c>
      <c r="Q46" s="2"/>
    </row>
    <row r="47" spans="1:20" ht="16" x14ac:dyDescent="0.2">
      <c r="A47" s="3" t="s">
        <v>48</v>
      </c>
      <c r="B47" t="s">
        <v>182</v>
      </c>
      <c r="C47" t="str">
        <f t="shared" si="1"/>
        <v>/5Phos/AGGCCAGAGCATTCGAACTCACCgtatgttgagtcctgtaagt</v>
      </c>
      <c r="H47" t="s">
        <v>102</v>
      </c>
      <c r="J47" s="4" t="s">
        <v>151</v>
      </c>
      <c r="K47" t="s">
        <v>101</v>
      </c>
      <c r="Q47" s="2"/>
      <c r="T47" s="4"/>
    </row>
    <row r="48" spans="1:20" x14ac:dyDescent="0.2">
      <c r="A48" s="3" t="s">
        <v>49</v>
      </c>
      <c r="B48" t="s">
        <v>183</v>
      </c>
      <c r="C48" t="str">
        <f>CONCATENATE(H48,J48,K48)</f>
        <v>/5Phos/AGGCCAGAGCATTCGCAAGACTAgtatgttgagtcctgtaagt</v>
      </c>
      <c r="H48" t="s">
        <v>102</v>
      </c>
      <c r="J48" s="2" t="s">
        <v>210</v>
      </c>
      <c r="K48" t="s">
        <v>101</v>
      </c>
      <c r="Q48" s="2"/>
    </row>
    <row r="49" spans="1:17" x14ac:dyDescent="0.2">
      <c r="A49" s="3" t="s">
        <v>50</v>
      </c>
      <c r="B49" t="s">
        <v>184</v>
      </c>
      <c r="C49" t="str">
        <f>CONCATENATE(H49,J49,K49)</f>
        <v>/5Phos/AGGCCAGAGCATTCGGAGCTGAAgtatgttgagtcctgtaagt</v>
      </c>
      <c r="H49" t="s">
        <v>102</v>
      </c>
      <c r="J49" s="2" t="s">
        <v>211</v>
      </c>
      <c r="K49" t="s">
        <v>101</v>
      </c>
      <c r="Q49" s="2"/>
    </row>
    <row r="50" spans="1:17" x14ac:dyDescent="0.2">
      <c r="A50" s="3" t="s">
        <v>51</v>
      </c>
      <c r="B50" t="s">
        <v>264</v>
      </c>
      <c r="C50" t="str">
        <f t="shared" ref="C50:C97" si="2">CONCATENATE(H50,J50,K50)</f>
        <v>/5Phos/AGGCCAGAGCATTCGAACTATTGgtatgttgagtcctgtaagt</v>
      </c>
      <c r="H50" t="s">
        <v>102</v>
      </c>
      <c r="J50" t="s">
        <v>360</v>
      </c>
      <c r="K50" t="s">
        <v>101</v>
      </c>
    </row>
    <row r="51" spans="1:17" x14ac:dyDescent="0.2">
      <c r="A51" s="3" t="s">
        <v>52</v>
      </c>
      <c r="B51" t="s">
        <v>265</v>
      </c>
      <c r="C51" t="str">
        <f t="shared" si="2"/>
        <v>/5Phos/AGGCCAGAGCATTCGAAGATTCGgtatgttgagtcctgtaagt</v>
      </c>
      <c r="H51" t="s">
        <v>102</v>
      </c>
      <c r="J51" t="s">
        <v>361</v>
      </c>
      <c r="K51" t="s">
        <v>101</v>
      </c>
    </row>
    <row r="52" spans="1:17" x14ac:dyDescent="0.2">
      <c r="A52" s="3" t="s">
        <v>53</v>
      </c>
      <c r="B52" t="s">
        <v>266</v>
      </c>
      <c r="C52" t="str">
        <f t="shared" si="2"/>
        <v>/5Phos/AGGCCAGAGCATTCGAAGCCGCCgtatgttgagtcctgtaagt</v>
      </c>
      <c r="H52" t="s">
        <v>102</v>
      </c>
      <c r="J52" t="s">
        <v>362</v>
      </c>
      <c r="K52" t="s">
        <v>101</v>
      </c>
    </row>
    <row r="53" spans="1:17" x14ac:dyDescent="0.2">
      <c r="A53" s="3" t="s">
        <v>54</v>
      </c>
      <c r="B53" t="s">
        <v>267</v>
      </c>
      <c r="C53" t="str">
        <f t="shared" si="2"/>
        <v>/5Phos/AGGCCAGAGCATTCGAAGCTAAGgtatgttgagtcctgtaagt</v>
      </c>
      <c r="H53" t="s">
        <v>102</v>
      </c>
      <c r="J53" t="s">
        <v>363</v>
      </c>
      <c r="K53" t="s">
        <v>101</v>
      </c>
    </row>
    <row r="54" spans="1:17" x14ac:dyDescent="0.2">
      <c r="A54" s="3" t="s">
        <v>55</v>
      </c>
      <c r="B54" t="s">
        <v>268</v>
      </c>
      <c r="C54" t="str">
        <f t="shared" si="2"/>
        <v>/5Phos/AGGCCAGAGCATTCGAAGTATATgtatgttgagtcctgtaagt</v>
      </c>
      <c r="H54" t="s">
        <v>102</v>
      </c>
      <c r="J54" t="s">
        <v>364</v>
      </c>
      <c r="K54" t="s">
        <v>101</v>
      </c>
    </row>
    <row r="55" spans="1:17" x14ac:dyDescent="0.2">
      <c r="A55" s="3" t="s">
        <v>56</v>
      </c>
      <c r="B55" t="s">
        <v>269</v>
      </c>
      <c r="C55" t="str">
        <f t="shared" si="2"/>
        <v>/5Phos/AGGCCAGAGCATTCGAATCGACTgtatgttgagtcctgtaagt</v>
      </c>
      <c r="H55" t="s">
        <v>102</v>
      </c>
      <c r="J55" t="s">
        <v>365</v>
      </c>
      <c r="K55" t="s">
        <v>101</v>
      </c>
    </row>
    <row r="56" spans="1:17" x14ac:dyDescent="0.2">
      <c r="A56" s="3" t="s">
        <v>57</v>
      </c>
      <c r="B56" t="s">
        <v>270</v>
      </c>
      <c r="C56" t="str">
        <f t="shared" si="2"/>
        <v>/5Phos/AGGCCAGAGCATTCGAATGAATCgtatgttgagtcctgtaagt</v>
      </c>
      <c r="H56" t="s">
        <v>102</v>
      </c>
      <c r="J56" t="s">
        <v>366</v>
      </c>
      <c r="K56" t="s">
        <v>101</v>
      </c>
    </row>
    <row r="57" spans="1:17" x14ac:dyDescent="0.2">
      <c r="A57" s="3" t="s">
        <v>58</v>
      </c>
      <c r="B57" t="s">
        <v>271</v>
      </c>
      <c r="C57" t="str">
        <f t="shared" si="2"/>
        <v>/5Phos/AGGCCAGAGCATTCGAATGACCGgtatgttgagtcctgtaagt</v>
      </c>
      <c r="H57" t="s">
        <v>102</v>
      </c>
      <c r="J57" t="s">
        <v>367</v>
      </c>
      <c r="K57" t="s">
        <v>101</v>
      </c>
    </row>
    <row r="58" spans="1:17" x14ac:dyDescent="0.2">
      <c r="A58" s="3" t="s">
        <v>59</v>
      </c>
      <c r="B58" t="s">
        <v>272</v>
      </c>
      <c r="C58" t="str">
        <f t="shared" si="2"/>
        <v>/5Phos/AGGCCAGAGCATTCGACAATCAGgtatgttgagtcctgtaagt</v>
      </c>
      <c r="H58" t="s">
        <v>102</v>
      </c>
      <c r="J58" t="s">
        <v>368</v>
      </c>
      <c r="K58" t="s">
        <v>101</v>
      </c>
    </row>
    <row r="59" spans="1:17" x14ac:dyDescent="0.2">
      <c r="A59" s="3" t="s">
        <v>60</v>
      </c>
      <c r="B59" t="s">
        <v>273</v>
      </c>
      <c r="C59" t="str">
        <f t="shared" si="2"/>
        <v>/5Phos/AGGCCAGAGCATTCGACAATTCCgtatgttgagtcctgtaagt</v>
      </c>
      <c r="H59" t="s">
        <v>102</v>
      </c>
      <c r="J59" t="s">
        <v>369</v>
      </c>
      <c r="K59" t="s">
        <v>101</v>
      </c>
    </row>
    <row r="60" spans="1:17" x14ac:dyDescent="0.2">
      <c r="A60" s="3" t="s">
        <v>61</v>
      </c>
      <c r="B60" t="s">
        <v>274</v>
      </c>
      <c r="C60" t="str">
        <f t="shared" si="2"/>
        <v>/5Phos/AGGCCAGAGCATTCGACACTGTTgtatgttgagtcctgtaagt</v>
      </c>
      <c r="H60" t="s">
        <v>102</v>
      </c>
      <c r="J60" t="s">
        <v>370</v>
      </c>
      <c r="K60" t="s">
        <v>101</v>
      </c>
    </row>
    <row r="61" spans="1:17" x14ac:dyDescent="0.2">
      <c r="A61" s="3" t="s">
        <v>62</v>
      </c>
      <c r="B61" t="s">
        <v>275</v>
      </c>
      <c r="C61" t="str">
        <f t="shared" si="2"/>
        <v>/5Phos/AGGCCAGAGCATTCGACAGCTCGgtatgttgagtcctgtaagt</v>
      </c>
      <c r="H61" t="s">
        <v>102</v>
      </c>
      <c r="J61" t="s">
        <v>371</v>
      </c>
      <c r="K61" t="s">
        <v>101</v>
      </c>
    </row>
    <row r="62" spans="1:17" x14ac:dyDescent="0.2">
      <c r="A62" s="3" t="s">
        <v>63</v>
      </c>
      <c r="B62" t="s">
        <v>276</v>
      </c>
      <c r="C62" t="str">
        <f t="shared" si="2"/>
        <v>/5Phos/AGGCCAGAGCATTCGACAGTATGgtatgttgagtcctgtaagt</v>
      </c>
      <c r="H62" t="s">
        <v>102</v>
      </c>
      <c r="J62" t="s">
        <v>372</v>
      </c>
      <c r="K62" t="s">
        <v>101</v>
      </c>
    </row>
    <row r="63" spans="1:17" x14ac:dyDescent="0.2">
      <c r="A63" s="3" t="s">
        <v>64</v>
      </c>
      <c r="B63" t="s">
        <v>277</v>
      </c>
      <c r="C63" t="str">
        <f t="shared" si="2"/>
        <v>/5Phos/AGGCCAGAGCATTCGACATAATTgtatgttgagtcctgtaagt</v>
      </c>
      <c r="H63" t="s">
        <v>102</v>
      </c>
      <c r="J63" t="s">
        <v>373</v>
      </c>
      <c r="K63" t="s">
        <v>101</v>
      </c>
    </row>
    <row r="64" spans="1:17" x14ac:dyDescent="0.2">
      <c r="A64" s="3" t="s">
        <v>65</v>
      </c>
      <c r="B64" t="s">
        <v>278</v>
      </c>
      <c r="C64" t="str">
        <f t="shared" si="2"/>
        <v>/5Phos/AGGCCAGAGCATTCGACCAACTCgtatgttgagtcctgtaagt</v>
      </c>
      <c r="H64" t="s">
        <v>102</v>
      </c>
      <c r="J64" t="s">
        <v>374</v>
      </c>
      <c r="K64" t="s">
        <v>101</v>
      </c>
    </row>
    <row r="65" spans="1:11" x14ac:dyDescent="0.2">
      <c r="A65" s="3" t="s">
        <v>66</v>
      </c>
      <c r="B65" t="s">
        <v>279</v>
      </c>
      <c r="C65" t="str">
        <f t="shared" si="2"/>
        <v>/5Phos/AGGCCAGAGCATTCGACCAAGCGgtatgttgagtcctgtaagt</v>
      </c>
      <c r="H65" t="s">
        <v>102</v>
      </c>
      <c r="J65" t="s">
        <v>375</v>
      </c>
      <c r="K65" t="s">
        <v>101</v>
      </c>
    </row>
    <row r="66" spans="1:11" x14ac:dyDescent="0.2">
      <c r="A66" s="3" t="s">
        <v>67</v>
      </c>
      <c r="B66" t="s">
        <v>280</v>
      </c>
      <c r="C66" t="str">
        <f t="shared" si="2"/>
        <v>/5Phos/AGGCCAGAGCATTCGACCAGTTGgtatgttgagtcctgtaagt</v>
      </c>
      <c r="H66" t="s">
        <v>102</v>
      </c>
      <c r="J66" t="s">
        <v>376</v>
      </c>
      <c r="K66" t="s">
        <v>101</v>
      </c>
    </row>
    <row r="67" spans="1:11" x14ac:dyDescent="0.2">
      <c r="A67" s="3" t="s">
        <v>68</v>
      </c>
      <c r="B67" t="s">
        <v>281</v>
      </c>
      <c r="C67" t="str">
        <f t="shared" si="2"/>
        <v>/5Phos/AGGCCAGAGCATTCGACCGTCCAgtatgttgagtcctgtaagt</v>
      </c>
      <c r="H67" t="s">
        <v>102</v>
      </c>
      <c r="J67" t="s">
        <v>377</v>
      </c>
      <c r="K67" t="s">
        <v>101</v>
      </c>
    </row>
    <row r="68" spans="1:11" x14ac:dyDescent="0.2">
      <c r="A68" s="3" t="s">
        <v>69</v>
      </c>
      <c r="B68" t="s">
        <v>282</v>
      </c>
      <c r="C68" t="str">
        <f t="shared" si="2"/>
        <v>/5Phos/AGGCCAGAGCATTCGACCTCAGCgtatgttgagtcctgtaagt</v>
      </c>
      <c r="H68" t="s">
        <v>102</v>
      </c>
      <c r="J68" t="s">
        <v>378</v>
      </c>
      <c r="K68" t="s">
        <v>101</v>
      </c>
    </row>
    <row r="69" spans="1:11" x14ac:dyDescent="0.2">
      <c r="A69" s="3" t="s">
        <v>70</v>
      </c>
      <c r="B69" t="s">
        <v>283</v>
      </c>
      <c r="C69" t="str">
        <f t="shared" si="2"/>
        <v>/5Phos/AGGCCAGAGCATTCGACGGAGCCgtatgttgagtcctgtaagt</v>
      </c>
      <c r="H69" t="s">
        <v>102</v>
      </c>
      <c r="J69" t="s">
        <v>379</v>
      </c>
      <c r="K69" t="s">
        <v>101</v>
      </c>
    </row>
    <row r="70" spans="1:11" x14ac:dyDescent="0.2">
      <c r="A70" s="3" t="s">
        <v>71</v>
      </c>
      <c r="B70" t="s">
        <v>284</v>
      </c>
      <c r="C70" t="str">
        <f t="shared" si="2"/>
        <v>/5Phos/AGGCCAGAGCATTCGACGTTACGgtatgttgagtcctgtaagt</v>
      </c>
      <c r="H70" t="s">
        <v>102</v>
      </c>
      <c r="J70" t="s">
        <v>380</v>
      </c>
      <c r="K70" t="s">
        <v>101</v>
      </c>
    </row>
    <row r="71" spans="1:11" x14ac:dyDescent="0.2">
      <c r="A71" s="3" t="s">
        <v>72</v>
      </c>
      <c r="B71" t="s">
        <v>285</v>
      </c>
      <c r="C71" t="str">
        <f t="shared" si="2"/>
        <v>/5Phos/AGGCCAGAGCATTCGACTCCGTAgtatgttgagtcctgtaagt</v>
      </c>
      <c r="H71" t="s">
        <v>102</v>
      </c>
      <c r="J71" t="s">
        <v>381</v>
      </c>
      <c r="K71" t="s">
        <v>101</v>
      </c>
    </row>
    <row r="72" spans="1:11" x14ac:dyDescent="0.2">
      <c r="A72" s="3" t="s">
        <v>73</v>
      </c>
      <c r="B72" t="s">
        <v>286</v>
      </c>
      <c r="C72" t="str">
        <f t="shared" si="2"/>
        <v>/5Phos/AGGCCAGAGCATTCGACTCTTAGgtatgttgagtcctgtaagt</v>
      </c>
      <c r="H72" t="s">
        <v>102</v>
      </c>
      <c r="J72" t="s">
        <v>382</v>
      </c>
      <c r="K72" t="s">
        <v>101</v>
      </c>
    </row>
    <row r="73" spans="1:11" x14ac:dyDescent="0.2">
      <c r="A73" s="3" t="s">
        <v>74</v>
      </c>
      <c r="B73" t="s">
        <v>287</v>
      </c>
      <c r="C73" t="str">
        <f t="shared" si="2"/>
        <v>/5Phos/AGGCCAGAGCATTCGACTGATGCgtatgttgagtcctgtaagt</v>
      </c>
      <c r="H73" t="s">
        <v>102</v>
      </c>
      <c r="J73" t="s">
        <v>383</v>
      </c>
      <c r="K73" t="s">
        <v>101</v>
      </c>
    </row>
    <row r="74" spans="1:11" x14ac:dyDescent="0.2">
      <c r="A74" s="3" t="s">
        <v>75</v>
      </c>
      <c r="B74" t="s">
        <v>288</v>
      </c>
      <c r="C74" t="str">
        <f t="shared" si="2"/>
        <v>/5Phos/AGGCCAGAGCATTCGACTGTAGTgtatgttgagtcctgtaagt</v>
      </c>
      <c r="H74" t="s">
        <v>102</v>
      </c>
      <c r="J74" t="s">
        <v>384</v>
      </c>
      <c r="K74" t="s">
        <v>101</v>
      </c>
    </row>
    <row r="75" spans="1:11" x14ac:dyDescent="0.2">
      <c r="A75" s="3" t="s">
        <v>76</v>
      </c>
      <c r="B75" t="s">
        <v>289</v>
      </c>
      <c r="C75" t="str">
        <f t="shared" si="2"/>
        <v>/5Phos/AGGCCAGAGCATTCGAGACAGCTgtatgttgagtcctgtaagt</v>
      </c>
      <c r="H75" t="s">
        <v>102</v>
      </c>
      <c r="J75" t="s">
        <v>385</v>
      </c>
      <c r="K75" t="s">
        <v>101</v>
      </c>
    </row>
    <row r="76" spans="1:11" x14ac:dyDescent="0.2">
      <c r="A76" s="3" t="s">
        <v>77</v>
      </c>
      <c r="B76" t="s">
        <v>290</v>
      </c>
      <c r="C76" t="str">
        <f t="shared" si="2"/>
        <v>/5Phos/AGGCCAGAGCATTCGAGCAGCCTgtatgttgagtcctgtaagt</v>
      </c>
      <c r="H76" t="s">
        <v>102</v>
      </c>
      <c r="J76" t="s">
        <v>386</v>
      </c>
      <c r="K76" t="s">
        <v>101</v>
      </c>
    </row>
    <row r="77" spans="1:11" x14ac:dyDescent="0.2">
      <c r="A77" s="3" t="s">
        <v>78</v>
      </c>
      <c r="B77" t="s">
        <v>291</v>
      </c>
      <c r="C77" t="str">
        <f t="shared" si="2"/>
        <v>/5Phos/AGGCCAGAGCATTCGAGCCAAGCgtatgttgagtcctgtaagt</v>
      </c>
      <c r="H77" t="s">
        <v>102</v>
      </c>
      <c r="J77" t="s">
        <v>387</v>
      </c>
      <c r="K77" t="s">
        <v>101</v>
      </c>
    </row>
    <row r="78" spans="1:11" x14ac:dyDescent="0.2">
      <c r="A78" s="3" t="s">
        <v>79</v>
      </c>
      <c r="B78" t="s">
        <v>292</v>
      </c>
      <c r="C78" t="str">
        <f t="shared" si="2"/>
        <v>/5Phos/AGGCCAGAGCATTCGAGGCTTACgtatgttgagtcctgtaagt</v>
      </c>
      <c r="H78" t="s">
        <v>102</v>
      </c>
      <c r="J78" t="s">
        <v>388</v>
      </c>
      <c r="K78" t="s">
        <v>101</v>
      </c>
    </row>
    <row r="79" spans="1:11" x14ac:dyDescent="0.2">
      <c r="A79" s="3" t="s">
        <v>80</v>
      </c>
      <c r="B79" t="s">
        <v>293</v>
      </c>
      <c r="C79" t="str">
        <f t="shared" si="2"/>
        <v>/5Phos/AGGCCAGAGCATTCGAGGTACGCgtatgttgagtcctgtaagt</v>
      </c>
      <c r="H79" t="s">
        <v>102</v>
      </c>
      <c r="J79" t="s">
        <v>389</v>
      </c>
      <c r="K79" t="s">
        <v>101</v>
      </c>
    </row>
    <row r="80" spans="1:11" x14ac:dyDescent="0.2">
      <c r="A80" s="3" t="s">
        <v>81</v>
      </c>
      <c r="B80" t="s">
        <v>294</v>
      </c>
      <c r="C80" t="str">
        <f t="shared" si="2"/>
        <v>/5Phos/AGGCCAGAGCATTCGAGGTGGCGgtatgttgagtcctgtaagt</v>
      </c>
      <c r="H80" t="s">
        <v>102</v>
      </c>
      <c r="J80" t="s">
        <v>390</v>
      </c>
      <c r="K80" t="s">
        <v>101</v>
      </c>
    </row>
    <row r="81" spans="1:11" x14ac:dyDescent="0.2">
      <c r="A81" s="3" t="s">
        <v>82</v>
      </c>
      <c r="B81" t="s">
        <v>295</v>
      </c>
      <c r="C81" t="str">
        <f t="shared" si="2"/>
        <v>/5Phos/AGGCCAGAGCATTCGAGTAGTTCgtatgttgagtcctgtaagt</v>
      </c>
      <c r="H81" t="s">
        <v>102</v>
      </c>
      <c r="J81" t="s">
        <v>391</v>
      </c>
      <c r="K81" t="s">
        <v>101</v>
      </c>
    </row>
    <row r="82" spans="1:11" x14ac:dyDescent="0.2">
      <c r="A82" s="3" t="s">
        <v>83</v>
      </c>
      <c r="B82" t="s">
        <v>296</v>
      </c>
      <c r="C82" t="str">
        <f t="shared" si="2"/>
        <v>/5Phos/AGGCCAGAGCATTCGATAGCCAGgtatgttgagtcctgtaagt</v>
      </c>
      <c r="H82" t="s">
        <v>102</v>
      </c>
      <c r="J82" t="s">
        <v>392</v>
      </c>
      <c r="K82" t="s">
        <v>101</v>
      </c>
    </row>
    <row r="83" spans="1:11" x14ac:dyDescent="0.2">
      <c r="A83" s="3" t="s">
        <v>84</v>
      </c>
      <c r="B83" t="s">
        <v>297</v>
      </c>
      <c r="C83" t="str">
        <f t="shared" si="2"/>
        <v>/5Phos/AGGCCAGAGCATTCGATAGGTATgtatgttgagtcctgtaagt</v>
      </c>
      <c r="H83" t="s">
        <v>102</v>
      </c>
      <c r="J83" t="s">
        <v>393</v>
      </c>
      <c r="K83" t="s">
        <v>101</v>
      </c>
    </row>
    <row r="84" spans="1:11" x14ac:dyDescent="0.2">
      <c r="A84" s="3" t="s">
        <v>85</v>
      </c>
      <c r="B84" t="s">
        <v>298</v>
      </c>
      <c r="C84" t="str">
        <f t="shared" si="2"/>
        <v>/5Phos/AGGCCAGAGCATTCGATCATGGCgtatgttgagtcctgtaagt</v>
      </c>
      <c r="H84" t="s">
        <v>102</v>
      </c>
      <c r="J84" t="s">
        <v>394</v>
      </c>
      <c r="K84" t="s">
        <v>101</v>
      </c>
    </row>
    <row r="85" spans="1:11" x14ac:dyDescent="0.2">
      <c r="A85" s="3" t="s">
        <v>86</v>
      </c>
      <c r="B85" t="s">
        <v>299</v>
      </c>
      <c r="C85" t="str">
        <f t="shared" si="2"/>
        <v>/5Phos/AGGCCAGAGCATTCGATCCGGCTgtatgttgagtcctgtaagt</v>
      </c>
      <c r="H85" t="s">
        <v>102</v>
      </c>
      <c r="J85" t="s">
        <v>395</v>
      </c>
      <c r="K85" t="s">
        <v>101</v>
      </c>
    </row>
    <row r="86" spans="1:11" x14ac:dyDescent="0.2">
      <c r="A86" s="3" t="s">
        <v>87</v>
      </c>
      <c r="B86" t="s">
        <v>300</v>
      </c>
      <c r="C86" t="str">
        <f t="shared" si="2"/>
        <v>/5Phos/AGGCCAGAGCATTCGATCGATCGgtatgttgagtcctgtaagt</v>
      </c>
      <c r="H86" t="s">
        <v>102</v>
      </c>
      <c r="J86" t="s">
        <v>396</v>
      </c>
      <c r="K86" t="s">
        <v>101</v>
      </c>
    </row>
    <row r="87" spans="1:11" x14ac:dyDescent="0.2">
      <c r="A87" s="3" t="s">
        <v>88</v>
      </c>
      <c r="B87" t="s">
        <v>301</v>
      </c>
      <c r="C87" t="str">
        <f t="shared" si="2"/>
        <v>/5Phos/AGGCCAGAGCATTCGATGCGAGCgtatgttgagtcctgtaagt</v>
      </c>
      <c r="H87" t="s">
        <v>102</v>
      </c>
      <c r="J87" t="s">
        <v>397</v>
      </c>
      <c r="K87" t="s">
        <v>101</v>
      </c>
    </row>
    <row r="88" spans="1:11" x14ac:dyDescent="0.2">
      <c r="A88" s="3" t="s">
        <v>89</v>
      </c>
      <c r="B88" t="s">
        <v>302</v>
      </c>
      <c r="C88" t="str">
        <f t="shared" si="2"/>
        <v>/5Phos/AGGCCAGAGCATTCGCAATATTCgtatgttgagtcctgtaagt</v>
      </c>
      <c r="H88" t="s">
        <v>102</v>
      </c>
      <c r="J88" t="s">
        <v>398</v>
      </c>
      <c r="K88" t="s">
        <v>101</v>
      </c>
    </row>
    <row r="89" spans="1:11" x14ac:dyDescent="0.2">
      <c r="A89" s="3" t="s">
        <v>90</v>
      </c>
      <c r="B89" t="s">
        <v>303</v>
      </c>
      <c r="C89" t="str">
        <f t="shared" si="2"/>
        <v>/5Phos/AGGCCAGAGCATTCGCAATTCAGgtatgttgagtcctgtaagt</v>
      </c>
      <c r="H89" t="s">
        <v>102</v>
      </c>
      <c r="J89" t="s">
        <v>399</v>
      </c>
      <c r="K89" t="s">
        <v>101</v>
      </c>
    </row>
    <row r="90" spans="1:11" x14ac:dyDescent="0.2">
      <c r="A90" s="3" t="s">
        <v>91</v>
      </c>
      <c r="B90" t="s">
        <v>304</v>
      </c>
      <c r="C90" t="str">
        <f t="shared" si="2"/>
        <v>/5Phos/AGGCCAGAGCATTCGCACATTAGgtatgttgagtcctgtaagt</v>
      </c>
      <c r="H90" t="s">
        <v>102</v>
      </c>
      <c r="J90" t="s">
        <v>400</v>
      </c>
      <c r="K90" t="s">
        <v>101</v>
      </c>
    </row>
    <row r="91" spans="1:11" x14ac:dyDescent="0.2">
      <c r="A91" s="3" t="s">
        <v>92</v>
      </c>
      <c r="B91" t="s">
        <v>305</v>
      </c>
      <c r="C91" t="str">
        <f t="shared" si="2"/>
        <v>/5Phos/AGGCCAGAGCATTCGCAGTTAACgtatgttgagtcctgtaagt</v>
      </c>
      <c r="H91" t="s">
        <v>102</v>
      </c>
      <c r="J91" t="s">
        <v>401</v>
      </c>
      <c r="K91" t="s">
        <v>101</v>
      </c>
    </row>
    <row r="92" spans="1:11" x14ac:dyDescent="0.2">
      <c r="A92" s="3" t="s">
        <v>93</v>
      </c>
      <c r="B92" t="s">
        <v>306</v>
      </c>
      <c r="C92" t="str">
        <f t="shared" si="2"/>
        <v>/5Phos/AGGCCAGAGCATTCGCATACTCGgtatgttgagtcctgtaagt</v>
      </c>
      <c r="H92" t="s">
        <v>102</v>
      </c>
      <c r="J92" t="s">
        <v>402</v>
      </c>
      <c r="K92" t="s">
        <v>101</v>
      </c>
    </row>
    <row r="93" spans="1:11" x14ac:dyDescent="0.2">
      <c r="A93" s="3" t="s">
        <v>94</v>
      </c>
      <c r="B93" t="s">
        <v>307</v>
      </c>
      <c r="C93" t="str">
        <f t="shared" si="2"/>
        <v>/5Phos/AGGCCAGAGCATTCGCATAGTGTgtatgttgagtcctgtaagt</v>
      </c>
      <c r="H93" t="s">
        <v>102</v>
      </c>
      <c r="J93" t="s">
        <v>403</v>
      </c>
      <c r="K93" t="s">
        <v>101</v>
      </c>
    </row>
    <row r="94" spans="1:11" x14ac:dyDescent="0.2">
      <c r="A94" s="3" t="s">
        <v>95</v>
      </c>
      <c r="B94" t="s">
        <v>308</v>
      </c>
      <c r="C94" t="str">
        <f t="shared" si="2"/>
        <v>/5Phos/AGGCCAGAGCATTCGCATCCGACgtatgttgagtcctgtaagt</v>
      </c>
      <c r="H94" t="s">
        <v>102</v>
      </c>
      <c r="J94" t="s">
        <v>404</v>
      </c>
      <c r="K94" t="s">
        <v>101</v>
      </c>
    </row>
    <row r="95" spans="1:11" x14ac:dyDescent="0.2">
      <c r="A95" s="3" t="s">
        <v>96</v>
      </c>
      <c r="B95" t="s">
        <v>309</v>
      </c>
      <c r="C95" t="str">
        <f t="shared" si="2"/>
        <v>/5Phos/AGGCCAGAGCATTCGCATGTACCgtatgttgagtcctgtaagt</v>
      </c>
      <c r="H95" t="s">
        <v>102</v>
      </c>
      <c r="J95" t="s">
        <v>405</v>
      </c>
      <c r="K95" t="s">
        <v>101</v>
      </c>
    </row>
    <row r="96" spans="1:11" x14ac:dyDescent="0.2">
      <c r="A96" s="3" t="s">
        <v>97</v>
      </c>
      <c r="B96" t="s">
        <v>310</v>
      </c>
      <c r="C96" t="str">
        <f t="shared" si="2"/>
        <v>/5Phos/AGGCCAGAGCATTCGCCAACCATgtatgttgagtcctgtaagt</v>
      </c>
      <c r="H96" t="s">
        <v>102</v>
      </c>
      <c r="J96" t="s">
        <v>406</v>
      </c>
      <c r="K96" t="s">
        <v>101</v>
      </c>
    </row>
    <row r="97" spans="1:11" x14ac:dyDescent="0.2">
      <c r="A97" s="3" t="s">
        <v>98</v>
      </c>
      <c r="B97" t="s">
        <v>311</v>
      </c>
      <c r="C97" t="str">
        <f t="shared" si="2"/>
        <v>/5Phos/AGGCCAGAGCATTCGCCACTGCCgtatgttgagtcctgtaagt</v>
      </c>
      <c r="H97" t="s">
        <v>102</v>
      </c>
      <c r="J97" t="s">
        <v>407</v>
      </c>
      <c r="K97" t="s">
        <v>101</v>
      </c>
    </row>
    <row r="99" spans="1:11" ht="16" x14ac:dyDescent="0.2">
      <c r="J99" s="4"/>
    </row>
  </sheetData>
  <phoneticPr fontId="3" type="noConversion"/>
  <conditionalFormatting sqref="C1:C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F4EF8-7475-CB40-9209-FA77D08A22A1}">
  <dimension ref="A1:N99"/>
  <sheetViews>
    <sheetView workbookViewId="0">
      <selection activeCell="J1" sqref="J1"/>
    </sheetView>
  </sheetViews>
  <sheetFormatPr baseColWidth="10" defaultRowHeight="15" x14ac:dyDescent="0.2"/>
  <cols>
    <col min="9" max="9" width="12.1640625" customWidth="1"/>
  </cols>
  <sheetData>
    <row r="1" spans="1:14" x14ac:dyDescent="0.2">
      <c r="A1" s="1" t="s">
        <v>503</v>
      </c>
      <c r="B1" s="1" t="s">
        <v>2</v>
      </c>
      <c r="C1" s="1" t="s">
        <v>1</v>
      </c>
      <c r="H1" s="1" t="s">
        <v>504</v>
      </c>
      <c r="I1" s="1"/>
      <c r="J1" s="1" t="s">
        <v>746</v>
      </c>
      <c r="K1" s="1" t="s">
        <v>739</v>
      </c>
      <c r="N1" s="1"/>
    </row>
    <row r="2" spans="1:14" x14ac:dyDescent="0.2">
      <c r="A2" t="s">
        <v>3</v>
      </c>
      <c r="B2" t="s">
        <v>546</v>
      </c>
      <c r="C2" t="s">
        <v>547</v>
      </c>
      <c r="H2" t="s">
        <v>102</v>
      </c>
      <c r="J2" t="s">
        <v>114</v>
      </c>
      <c r="K2" t="s">
        <v>548</v>
      </c>
      <c r="N2" s="2"/>
    </row>
    <row r="3" spans="1:14" x14ac:dyDescent="0.2">
      <c r="A3" t="s">
        <v>4</v>
      </c>
      <c r="B3" t="s">
        <v>549</v>
      </c>
      <c r="C3" t="s">
        <v>550</v>
      </c>
      <c r="H3" t="s">
        <v>102</v>
      </c>
      <c r="J3" t="s">
        <v>115</v>
      </c>
      <c r="K3" t="s">
        <v>548</v>
      </c>
      <c r="N3" s="2"/>
    </row>
    <row r="4" spans="1:14" x14ac:dyDescent="0.2">
      <c r="A4" t="s">
        <v>5</v>
      </c>
      <c r="B4" t="s">
        <v>551</v>
      </c>
      <c r="C4" t="s">
        <v>552</v>
      </c>
      <c r="H4" t="s">
        <v>102</v>
      </c>
      <c r="J4" t="s">
        <v>116</v>
      </c>
      <c r="K4" t="s">
        <v>548</v>
      </c>
      <c r="N4" s="2"/>
    </row>
    <row r="5" spans="1:14" x14ac:dyDescent="0.2">
      <c r="A5" t="s">
        <v>6</v>
      </c>
      <c r="B5" t="s">
        <v>553</v>
      </c>
      <c r="C5" t="s">
        <v>554</v>
      </c>
      <c r="H5" t="s">
        <v>102</v>
      </c>
      <c r="J5" t="s">
        <v>117</v>
      </c>
      <c r="K5" t="s">
        <v>548</v>
      </c>
      <c r="N5" s="2"/>
    </row>
    <row r="6" spans="1:14" x14ac:dyDescent="0.2">
      <c r="A6" t="s">
        <v>7</v>
      </c>
      <c r="B6" t="s">
        <v>555</v>
      </c>
      <c r="C6" t="s">
        <v>556</v>
      </c>
      <c r="H6" t="s">
        <v>102</v>
      </c>
      <c r="J6" t="s">
        <v>118</v>
      </c>
      <c r="K6" t="s">
        <v>548</v>
      </c>
      <c r="N6" s="2"/>
    </row>
    <row r="7" spans="1:14" x14ac:dyDescent="0.2">
      <c r="A7" t="s">
        <v>8</v>
      </c>
      <c r="B7" t="s">
        <v>557</v>
      </c>
      <c r="C7" t="s">
        <v>558</v>
      </c>
      <c r="H7" t="s">
        <v>102</v>
      </c>
      <c r="J7" t="s">
        <v>119</v>
      </c>
      <c r="K7" t="s">
        <v>548</v>
      </c>
      <c r="N7" s="2"/>
    </row>
    <row r="8" spans="1:14" x14ac:dyDescent="0.2">
      <c r="A8" t="s">
        <v>9</v>
      </c>
      <c r="B8" t="s">
        <v>559</v>
      </c>
      <c r="C8" t="s">
        <v>560</v>
      </c>
      <c r="H8" t="s">
        <v>102</v>
      </c>
      <c r="J8" t="s">
        <v>120</v>
      </c>
      <c r="K8" t="s">
        <v>548</v>
      </c>
      <c r="N8" s="2"/>
    </row>
    <row r="9" spans="1:14" x14ac:dyDescent="0.2">
      <c r="A9" t="s">
        <v>10</v>
      </c>
      <c r="B9" t="s">
        <v>561</v>
      </c>
      <c r="C9" t="s">
        <v>562</v>
      </c>
      <c r="H9" t="s">
        <v>102</v>
      </c>
      <c r="J9" t="s">
        <v>121</v>
      </c>
      <c r="K9" t="s">
        <v>548</v>
      </c>
      <c r="N9" s="2"/>
    </row>
    <row r="10" spans="1:14" x14ac:dyDescent="0.2">
      <c r="A10" t="s">
        <v>11</v>
      </c>
      <c r="B10" t="s">
        <v>563</v>
      </c>
      <c r="C10" t="s">
        <v>564</v>
      </c>
      <c r="H10" t="s">
        <v>102</v>
      </c>
      <c r="J10" t="s">
        <v>122</v>
      </c>
      <c r="K10" t="s">
        <v>548</v>
      </c>
      <c r="N10" s="2"/>
    </row>
    <row r="11" spans="1:14" x14ac:dyDescent="0.2">
      <c r="A11" t="s">
        <v>12</v>
      </c>
      <c r="B11" t="s">
        <v>565</v>
      </c>
      <c r="C11" t="s">
        <v>566</v>
      </c>
      <c r="H11" t="s">
        <v>102</v>
      </c>
      <c r="J11" t="s">
        <v>123</v>
      </c>
      <c r="K11" t="s">
        <v>548</v>
      </c>
      <c r="N11" s="2"/>
    </row>
    <row r="12" spans="1:14" x14ac:dyDescent="0.2">
      <c r="A12" t="s">
        <v>13</v>
      </c>
      <c r="B12" t="s">
        <v>567</v>
      </c>
      <c r="C12" t="s">
        <v>568</v>
      </c>
      <c r="H12" t="s">
        <v>102</v>
      </c>
      <c r="J12" t="s">
        <v>128</v>
      </c>
      <c r="K12" t="s">
        <v>548</v>
      </c>
      <c r="N12" s="2"/>
    </row>
    <row r="13" spans="1:14" x14ac:dyDescent="0.2">
      <c r="A13" t="s">
        <v>14</v>
      </c>
      <c r="B13" t="s">
        <v>569</v>
      </c>
      <c r="C13" t="s">
        <v>570</v>
      </c>
      <c r="H13" t="s">
        <v>102</v>
      </c>
      <c r="J13" t="s">
        <v>129</v>
      </c>
      <c r="K13" t="s">
        <v>548</v>
      </c>
      <c r="N13" s="2"/>
    </row>
    <row r="14" spans="1:14" x14ac:dyDescent="0.2">
      <c r="A14" t="s">
        <v>15</v>
      </c>
      <c r="B14" t="s">
        <v>571</v>
      </c>
      <c r="C14" t="s">
        <v>572</v>
      </c>
      <c r="H14" t="s">
        <v>102</v>
      </c>
      <c r="J14" t="s">
        <v>130</v>
      </c>
      <c r="K14" t="s">
        <v>548</v>
      </c>
      <c r="N14" s="2"/>
    </row>
    <row r="15" spans="1:14" x14ac:dyDescent="0.2">
      <c r="A15" t="s">
        <v>16</v>
      </c>
      <c r="B15" t="s">
        <v>573</v>
      </c>
      <c r="C15" t="s">
        <v>574</v>
      </c>
      <c r="H15" t="s">
        <v>102</v>
      </c>
      <c r="J15" t="s">
        <v>131</v>
      </c>
      <c r="K15" t="s">
        <v>548</v>
      </c>
      <c r="N15" s="2"/>
    </row>
    <row r="16" spans="1:14" x14ac:dyDescent="0.2">
      <c r="A16" t="s">
        <v>17</v>
      </c>
      <c r="B16" t="s">
        <v>575</v>
      </c>
      <c r="C16" t="s">
        <v>576</v>
      </c>
      <c r="H16" t="s">
        <v>102</v>
      </c>
      <c r="J16" t="s">
        <v>132</v>
      </c>
      <c r="K16" t="s">
        <v>548</v>
      </c>
      <c r="N16" s="2"/>
    </row>
    <row r="17" spans="1:14" x14ac:dyDescent="0.2">
      <c r="A17" t="s">
        <v>18</v>
      </c>
      <c r="B17" t="s">
        <v>577</v>
      </c>
      <c r="C17" t="s">
        <v>578</v>
      </c>
      <c r="H17" t="s">
        <v>102</v>
      </c>
      <c r="J17" t="s">
        <v>133</v>
      </c>
      <c r="K17" t="s">
        <v>548</v>
      </c>
      <c r="N17" s="2"/>
    </row>
    <row r="18" spans="1:14" x14ac:dyDescent="0.2">
      <c r="A18" t="s">
        <v>19</v>
      </c>
      <c r="B18" t="s">
        <v>579</v>
      </c>
      <c r="C18" t="s">
        <v>580</v>
      </c>
      <c r="H18" t="s">
        <v>102</v>
      </c>
      <c r="J18" t="s">
        <v>134</v>
      </c>
      <c r="K18" t="s">
        <v>548</v>
      </c>
      <c r="N18" s="2"/>
    </row>
    <row r="19" spans="1:14" x14ac:dyDescent="0.2">
      <c r="A19" t="s">
        <v>20</v>
      </c>
      <c r="B19" t="s">
        <v>581</v>
      </c>
      <c r="C19" t="s">
        <v>582</v>
      </c>
      <c r="H19" t="s">
        <v>102</v>
      </c>
      <c r="J19" t="s">
        <v>135</v>
      </c>
      <c r="K19" t="s">
        <v>548</v>
      </c>
      <c r="N19" s="2"/>
    </row>
    <row r="20" spans="1:14" x14ac:dyDescent="0.2">
      <c r="A20" t="s">
        <v>21</v>
      </c>
      <c r="B20" t="s">
        <v>583</v>
      </c>
      <c r="C20" t="s">
        <v>584</v>
      </c>
      <c r="H20" t="s">
        <v>102</v>
      </c>
      <c r="J20" t="s">
        <v>136</v>
      </c>
      <c r="K20" t="s">
        <v>548</v>
      </c>
      <c r="N20" s="2"/>
    </row>
    <row r="21" spans="1:14" x14ac:dyDescent="0.2">
      <c r="A21" t="s">
        <v>22</v>
      </c>
      <c r="B21" t="s">
        <v>585</v>
      </c>
      <c r="C21" t="s">
        <v>586</v>
      </c>
      <c r="H21" t="s">
        <v>102</v>
      </c>
      <c r="J21" t="s">
        <v>137</v>
      </c>
      <c r="K21" t="s">
        <v>548</v>
      </c>
      <c r="N21" s="2"/>
    </row>
    <row r="22" spans="1:14" x14ac:dyDescent="0.2">
      <c r="A22" t="s">
        <v>23</v>
      </c>
      <c r="B22" t="s">
        <v>587</v>
      </c>
      <c r="C22" t="s">
        <v>588</v>
      </c>
      <c r="H22" t="s">
        <v>102</v>
      </c>
      <c r="J22" t="s">
        <v>185</v>
      </c>
      <c r="K22" t="s">
        <v>548</v>
      </c>
      <c r="N22" s="2"/>
    </row>
    <row r="23" spans="1:14" x14ac:dyDescent="0.2">
      <c r="A23" t="s">
        <v>24</v>
      </c>
      <c r="B23" t="s">
        <v>589</v>
      </c>
      <c r="C23" t="s">
        <v>590</v>
      </c>
      <c r="H23" t="s">
        <v>102</v>
      </c>
      <c r="J23" t="s">
        <v>186</v>
      </c>
      <c r="K23" t="s">
        <v>548</v>
      </c>
      <c r="N23" s="2"/>
    </row>
    <row r="24" spans="1:14" x14ac:dyDescent="0.2">
      <c r="A24" t="s">
        <v>25</v>
      </c>
      <c r="B24" t="s">
        <v>591</v>
      </c>
      <c r="C24" t="s">
        <v>592</v>
      </c>
      <c r="H24" t="s">
        <v>102</v>
      </c>
      <c r="J24" t="s">
        <v>187</v>
      </c>
      <c r="K24" t="s">
        <v>548</v>
      </c>
      <c r="N24" s="2"/>
    </row>
    <row r="25" spans="1:14" x14ac:dyDescent="0.2">
      <c r="A25" t="s">
        <v>26</v>
      </c>
      <c r="B25" t="s">
        <v>593</v>
      </c>
      <c r="C25" t="s">
        <v>594</v>
      </c>
      <c r="H25" t="s">
        <v>102</v>
      </c>
      <c r="J25" t="s">
        <v>188</v>
      </c>
      <c r="K25" t="s">
        <v>548</v>
      </c>
      <c r="N25" s="2"/>
    </row>
    <row r="26" spans="1:14" x14ac:dyDescent="0.2">
      <c r="A26" t="s">
        <v>27</v>
      </c>
      <c r="B26" t="s">
        <v>595</v>
      </c>
      <c r="C26" t="s">
        <v>596</v>
      </c>
      <c r="H26" t="s">
        <v>102</v>
      </c>
      <c r="J26" t="s">
        <v>189</v>
      </c>
      <c r="K26" t="s">
        <v>548</v>
      </c>
      <c r="N26" s="2"/>
    </row>
    <row r="27" spans="1:14" x14ac:dyDescent="0.2">
      <c r="A27" t="s">
        <v>28</v>
      </c>
      <c r="B27" t="s">
        <v>597</v>
      </c>
      <c r="C27" t="s">
        <v>598</v>
      </c>
      <c r="H27" t="s">
        <v>102</v>
      </c>
      <c r="J27" t="s">
        <v>190</v>
      </c>
      <c r="K27" t="s">
        <v>548</v>
      </c>
      <c r="N27" s="2"/>
    </row>
    <row r="28" spans="1:14" x14ac:dyDescent="0.2">
      <c r="A28" t="s">
        <v>29</v>
      </c>
      <c r="B28" t="s">
        <v>599</v>
      </c>
      <c r="C28" t="s">
        <v>600</v>
      </c>
      <c r="H28" t="s">
        <v>102</v>
      </c>
      <c r="J28" t="s">
        <v>191</v>
      </c>
      <c r="K28" t="s">
        <v>548</v>
      </c>
      <c r="N28" s="2"/>
    </row>
    <row r="29" spans="1:14" x14ac:dyDescent="0.2">
      <c r="A29" t="s">
        <v>30</v>
      </c>
      <c r="B29" t="s">
        <v>601</v>
      </c>
      <c r="C29" t="s">
        <v>602</v>
      </c>
      <c r="H29" t="s">
        <v>102</v>
      </c>
      <c r="J29" t="s">
        <v>192</v>
      </c>
      <c r="K29" t="s">
        <v>548</v>
      </c>
      <c r="N29" s="2"/>
    </row>
    <row r="30" spans="1:14" x14ac:dyDescent="0.2">
      <c r="A30" t="s">
        <v>31</v>
      </c>
      <c r="B30" t="s">
        <v>603</v>
      </c>
      <c r="C30" t="s">
        <v>604</v>
      </c>
      <c r="H30" t="s">
        <v>102</v>
      </c>
      <c r="J30" t="s">
        <v>193</v>
      </c>
      <c r="K30" t="s">
        <v>548</v>
      </c>
      <c r="N30" s="2"/>
    </row>
    <row r="31" spans="1:14" x14ac:dyDescent="0.2">
      <c r="A31" t="s">
        <v>32</v>
      </c>
      <c r="B31" t="s">
        <v>605</v>
      </c>
      <c r="C31" t="s">
        <v>606</v>
      </c>
      <c r="H31" t="s">
        <v>102</v>
      </c>
      <c r="J31" t="s">
        <v>194</v>
      </c>
      <c r="K31" t="s">
        <v>548</v>
      </c>
      <c r="N31" s="2"/>
    </row>
    <row r="32" spans="1:14" x14ac:dyDescent="0.2">
      <c r="A32" t="s">
        <v>33</v>
      </c>
      <c r="B32" t="s">
        <v>607</v>
      </c>
      <c r="C32" t="s">
        <v>608</v>
      </c>
      <c r="H32" t="s">
        <v>102</v>
      </c>
      <c r="J32" t="s">
        <v>195</v>
      </c>
      <c r="K32" t="s">
        <v>548</v>
      </c>
      <c r="N32" s="2"/>
    </row>
    <row r="33" spans="1:14" x14ac:dyDescent="0.2">
      <c r="A33" t="s">
        <v>34</v>
      </c>
      <c r="B33" t="s">
        <v>609</v>
      </c>
      <c r="C33" t="s">
        <v>610</v>
      </c>
      <c r="H33" t="s">
        <v>102</v>
      </c>
      <c r="J33" t="s">
        <v>196</v>
      </c>
      <c r="K33" t="s">
        <v>548</v>
      </c>
      <c r="N33" s="2"/>
    </row>
    <row r="34" spans="1:14" x14ac:dyDescent="0.2">
      <c r="A34" t="s">
        <v>35</v>
      </c>
      <c r="B34" t="s">
        <v>611</v>
      </c>
      <c r="C34" t="s">
        <v>612</v>
      </c>
      <c r="H34" t="s">
        <v>102</v>
      </c>
      <c r="J34" t="s">
        <v>197</v>
      </c>
      <c r="K34" t="s">
        <v>548</v>
      </c>
      <c r="N34" s="2"/>
    </row>
    <row r="35" spans="1:14" x14ac:dyDescent="0.2">
      <c r="A35" t="s">
        <v>36</v>
      </c>
      <c r="B35" t="s">
        <v>613</v>
      </c>
      <c r="C35" t="s">
        <v>614</v>
      </c>
      <c r="H35" t="s">
        <v>102</v>
      </c>
      <c r="J35" t="s">
        <v>198</v>
      </c>
      <c r="K35" t="s">
        <v>548</v>
      </c>
      <c r="N35" s="2"/>
    </row>
    <row r="36" spans="1:14" x14ac:dyDescent="0.2">
      <c r="A36" t="s">
        <v>37</v>
      </c>
      <c r="B36" t="s">
        <v>615</v>
      </c>
      <c r="C36" t="s">
        <v>616</v>
      </c>
      <c r="H36" t="s">
        <v>102</v>
      </c>
      <c r="J36" t="s">
        <v>199</v>
      </c>
      <c r="K36" t="s">
        <v>548</v>
      </c>
      <c r="N36" s="2"/>
    </row>
    <row r="37" spans="1:14" x14ac:dyDescent="0.2">
      <c r="A37" t="s">
        <v>38</v>
      </c>
      <c r="B37" t="s">
        <v>617</v>
      </c>
      <c r="C37" t="s">
        <v>618</v>
      </c>
      <c r="H37" t="s">
        <v>102</v>
      </c>
      <c r="J37" t="s">
        <v>200</v>
      </c>
      <c r="K37" t="s">
        <v>548</v>
      </c>
      <c r="N37" s="2"/>
    </row>
    <row r="38" spans="1:14" x14ac:dyDescent="0.2">
      <c r="A38" t="s">
        <v>39</v>
      </c>
      <c r="B38" t="s">
        <v>619</v>
      </c>
      <c r="C38" t="s">
        <v>620</v>
      </c>
      <c r="H38" t="s">
        <v>102</v>
      </c>
      <c r="J38" t="s">
        <v>201</v>
      </c>
      <c r="K38" t="s">
        <v>548</v>
      </c>
      <c r="N38" s="2"/>
    </row>
    <row r="39" spans="1:14" x14ac:dyDescent="0.2">
      <c r="A39" t="s">
        <v>40</v>
      </c>
      <c r="B39" t="s">
        <v>621</v>
      </c>
      <c r="C39" t="s">
        <v>622</v>
      </c>
      <c r="H39" t="s">
        <v>102</v>
      </c>
      <c r="J39" t="s">
        <v>202</v>
      </c>
      <c r="K39" t="s">
        <v>548</v>
      </c>
      <c r="N39" s="2"/>
    </row>
    <row r="40" spans="1:14" x14ac:dyDescent="0.2">
      <c r="A40" t="s">
        <v>41</v>
      </c>
      <c r="B40" t="s">
        <v>623</v>
      </c>
      <c r="C40" t="s">
        <v>624</v>
      </c>
      <c r="H40" t="s">
        <v>102</v>
      </c>
      <c r="J40" t="s">
        <v>203</v>
      </c>
      <c r="K40" t="s">
        <v>548</v>
      </c>
      <c r="N40" s="2"/>
    </row>
    <row r="41" spans="1:14" x14ac:dyDescent="0.2">
      <c r="A41" t="s">
        <v>42</v>
      </c>
      <c r="B41" t="s">
        <v>625</v>
      </c>
      <c r="C41" t="s">
        <v>626</v>
      </c>
      <c r="H41" t="s">
        <v>102</v>
      </c>
      <c r="J41" t="s">
        <v>204</v>
      </c>
      <c r="K41" t="s">
        <v>548</v>
      </c>
      <c r="N41" s="2"/>
    </row>
    <row r="42" spans="1:14" x14ac:dyDescent="0.2">
      <c r="A42" t="s">
        <v>43</v>
      </c>
      <c r="B42" t="s">
        <v>627</v>
      </c>
      <c r="C42" t="s">
        <v>628</v>
      </c>
      <c r="H42" t="s">
        <v>102</v>
      </c>
      <c r="J42" t="s">
        <v>205</v>
      </c>
      <c r="K42" t="s">
        <v>548</v>
      </c>
      <c r="N42" s="2"/>
    </row>
    <row r="43" spans="1:14" x14ac:dyDescent="0.2">
      <c r="A43" t="s">
        <v>44</v>
      </c>
      <c r="B43" t="s">
        <v>629</v>
      </c>
      <c r="C43" t="s">
        <v>630</v>
      </c>
      <c r="H43" t="s">
        <v>102</v>
      </c>
      <c r="J43" t="s">
        <v>206</v>
      </c>
      <c r="K43" t="s">
        <v>548</v>
      </c>
      <c r="N43" s="2"/>
    </row>
    <row r="44" spans="1:14" x14ac:dyDescent="0.2">
      <c r="A44" t="s">
        <v>45</v>
      </c>
      <c r="B44" t="s">
        <v>631</v>
      </c>
      <c r="C44" t="s">
        <v>632</v>
      </c>
      <c r="H44" t="s">
        <v>102</v>
      </c>
      <c r="J44" t="s">
        <v>207</v>
      </c>
      <c r="K44" t="s">
        <v>548</v>
      </c>
      <c r="N44" s="2"/>
    </row>
    <row r="45" spans="1:14" x14ac:dyDescent="0.2">
      <c r="A45" t="s">
        <v>46</v>
      </c>
      <c r="B45" t="s">
        <v>633</v>
      </c>
      <c r="C45" t="s">
        <v>634</v>
      </c>
      <c r="H45" t="s">
        <v>102</v>
      </c>
      <c r="J45" t="s">
        <v>208</v>
      </c>
      <c r="K45" t="s">
        <v>548</v>
      </c>
      <c r="N45" s="2"/>
    </row>
    <row r="46" spans="1:14" x14ac:dyDescent="0.2">
      <c r="A46" t="s">
        <v>47</v>
      </c>
      <c r="B46" t="s">
        <v>635</v>
      </c>
      <c r="C46" t="s">
        <v>636</v>
      </c>
      <c r="H46" t="s">
        <v>102</v>
      </c>
      <c r="J46" t="s">
        <v>209</v>
      </c>
      <c r="K46" t="s">
        <v>548</v>
      </c>
      <c r="N46" s="2"/>
    </row>
    <row r="47" spans="1:14" ht="16" x14ac:dyDescent="0.2">
      <c r="A47" t="s">
        <v>48</v>
      </c>
      <c r="B47" t="s">
        <v>637</v>
      </c>
      <c r="C47" t="s">
        <v>638</v>
      </c>
      <c r="H47" t="s">
        <v>102</v>
      </c>
      <c r="J47" t="s">
        <v>151</v>
      </c>
      <c r="K47" t="s">
        <v>548</v>
      </c>
      <c r="N47" s="4"/>
    </row>
    <row r="48" spans="1:14" x14ac:dyDescent="0.2">
      <c r="A48" t="s">
        <v>49</v>
      </c>
      <c r="B48" t="s">
        <v>639</v>
      </c>
      <c r="C48" t="s">
        <v>640</v>
      </c>
      <c r="H48" t="s">
        <v>102</v>
      </c>
      <c r="J48" t="s">
        <v>210</v>
      </c>
      <c r="K48" t="s">
        <v>548</v>
      </c>
      <c r="N48" s="2"/>
    </row>
    <row r="49" spans="1:14" x14ac:dyDescent="0.2">
      <c r="A49" t="s">
        <v>50</v>
      </c>
      <c r="B49" t="s">
        <v>641</v>
      </c>
      <c r="C49" t="s">
        <v>642</v>
      </c>
      <c r="H49" t="s">
        <v>102</v>
      </c>
      <c r="J49" t="s">
        <v>211</v>
      </c>
      <c r="K49" t="s">
        <v>548</v>
      </c>
      <c r="N49" s="2"/>
    </row>
    <row r="50" spans="1:14" x14ac:dyDescent="0.2">
      <c r="A50" t="s">
        <v>51</v>
      </c>
      <c r="B50" t="s">
        <v>643</v>
      </c>
      <c r="C50" t="s">
        <v>644</v>
      </c>
      <c r="H50" t="s">
        <v>102</v>
      </c>
      <c r="J50" t="s">
        <v>360</v>
      </c>
      <c r="K50" t="s">
        <v>548</v>
      </c>
    </row>
    <row r="51" spans="1:14" x14ac:dyDescent="0.2">
      <c r="A51" t="s">
        <v>52</v>
      </c>
      <c r="B51" t="s">
        <v>645</v>
      </c>
      <c r="C51" t="s">
        <v>646</v>
      </c>
      <c r="H51" t="s">
        <v>102</v>
      </c>
      <c r="J51" t="s">
        <v>361</v>
      </c>
      <c r="K51" t="s">
        <v>548</v>
      </c>
    </row>
    <row r="52" spans="1:14" x14ac:dyDescent="0.2">
      <c r="A52" t="s">
        <v>53</v>
      </c>
      <c r="B52" t="s">
        <v>647</v>
      </c>
      <c r="C52" t="s">
        <v>648</v>
      </c>
      <c r="H52" t="s">
        <v>102</v>
      </c>
      <c r="J52" t="s">
        <v>362</v>
      </c>
      <c r="K52" t="s">
        <v>548</v>
      </c>
    </row>
    <row r="53" spans="1:14" x14ac:dyDescent="0.2">
      <c r="A53" t="s">
        <v>54</v>
      </c>
      <c r="B53" t="s">
        <v>649</v>
      </c>
      <c r="C53" t="s">
        <v>650</v>
      </c>
      <c r="H53" t="s">
        <v>102</v>
      </c>
      <c r="J53" t="s">
        <v>363</v>
      </c>
      <c r="K53" t="s">
        <v>548</v>
      </c>
    </row>
    <row r="54" spans="1:14" x14ac:dyDescent="0.2">
      <c r="A54" t="s">
        <v>55</v>
      </c>
      <c r="B54" t="s">
        <v>651</v>
      </c>
      <c r="C54" t="s">
        <v>652</v>
      </c>
      <c r="H54" t="s">
        <v>102</v>
      </c>
      <c r="J54" t="s">
        <v>364</v>
      </c>
      <c r="K54" t="s">
        <v>548</v>
      </c>
    </row>
    <row r="55" spans="1:14" x14ac:dyDescent="0.2">
      <c r="A55" t="s">
        <v>56</v>
      </c>
      <c r="B55" t="s">
        <v>653</v>
      </c>
      <c r="C55" t="s">
        <v>654</v>
      </c>
      <c r="H55" t="s">
        <v>102</v>
      </c>
      <c r="J55" t="s">
        <v>365</v>
      </c>
      <c r="K55" t="s">
        <v>548</v>
      </c>
    </row>
    <row r="56" spans="1:14" x14ac:dyDescent="0.2">
      <c r="A56" t="s">
        <v>57</v>
      </c>
      <c r="B56" t="s">
        <v>655</v>
      </c>
      <c r="C56" t="s">
        <v>656</v>
      </c>
      <c r="H56" t="s">
        <v>102</v>
      </c>
      <c r="J56" t="s">
        <v>366</v>
      </c>
      <c r="K56" t="s">
        <v>548</v>
      </c>
    </row>
    <row r="57" spans="1:14" x14ac:dyDescent="0.2">
      <c r="A57" t="s">
        <v>58</v>
      </c>
      <c r="B57" t="s">
        <v>657</v>
      </c>
      <c r="C57" t="s">
        <v>658</v>
      </c>
      <c r="H57" t="s">
        <v>102</v>
      </c>
      <c r="J57" t="s">
        <v>367</v>
      </c>
      <c r="K57" t="s">
        <v>548</v>
      </c>
    </row>
    <row r="58" spans="1:14" x14ac:dyDescent="0.2">
      <c r="A58" t="s">
        <v>59</v>
      </c>
      <c r="B58" t="s">
        <v>659</v>
      </c>
      <c r="C58" t="s">
        <v>660</v>
      </c>
      <c r="H58" t="s">
        <v>102</v>
      </c>
      <c r="J58" t="s">
        <v>368</v>
      </c>
      <c r="K58" t="s">
        <v>548</v>
      </c>
    </row>
    <row r="59" spans="1:14" x14ac:dyDescent="0.2">
      <c r="A59" t="s">
        <v>60</v>
      </c>
      <c r="B59" t="s">
        <v>661</v>
      </c>
      <c r="C59" t="s">
        <v>662</v>
      </c>
      <c r="H59" t="s">
        <v>102</v>
      </c>
      <c r="J59" t="s">
        <v>369</v>
      </c>
      <c r="K59" t="s">
        <v>548</v>
      </c>
    </row>
    <row r="60" spans="1:14" x14ac:dyDescent="0.2">
      <c r="A60" t="s">
        <v>61</v>
      </c>
      <c r="B60" t="s">
        <v>663</v>
      </c>
      <c r="C60" t="s">
        <v>664</v>
      </c>
      <c r="H60" t="s">
        <v>102</v>
      </c>
      <c r="J60" t="s">
        <v>370</v>
      </c>
      <c r="K60" t="s">
        <v>548</v>
      </c>
    </row>
    <row r="61" spans="1:14" x14ac:dyDescent="0.2">
      <c r="A61" t="s">
        <v>62</v>
      </c>
      <c r="B61" t="s">
        <v>665</v>
      </c>
      <c r="C61" t="s">
        <v>666</v>
      </c>
      <c r="H61" t="s">
        <v>102</v>
      </c>
      <c r="J61" t="s">
        <v>371</v>
      </c>
      <c r="K61" t="s">
        <v>548</v>
      </c>
    </row>
    <row r="62" spans="1:14" x14ac:dyDescent="0.2">
      <c r="A62" t="s">
        <v>63</v>
      </c>
      <c r="B62" t="s">
        <v>667</v>
      </c>
      <c r="C62" t="s">
        <v>668</v>
      </c>
      <c r="H62" t="s">
        <v>102</v>
      </c>
      <c r="J62" t="s">
        <v>372</v>
      </c>
      <c r="K62" t="s">
        <v>548</v>
      </c>
    </row>
    <row r="63" spans="1:14" x14ac:dyDescent="0.2">
      <c r="A63" t="s">
        <v>64</v>
      </c>
      <c r="B63" t="s">
        <v>669</v>
      </c>
      <c r="C63" t="s">
        <v>670</v>
      </c>
      <c r="H63" t="s">
        <v>102</v>
      </c>
      <c r="J63" t="s">
        <v>373</v>
      </c>
      <c r="K63" t="s">
        <v>548</v>
      </c>
    </row>
    <row r="64" spans="1:14" x14ac:dyDescent="0.2">
      <c r="A64" t="s">
        <v>65</v>
      </c>
      <c r="B64" t="s">
        <v>671</v>
      </c>
      <c r="C64" t="s">
        <v>672</v>
      </c>
      <c r="H64" t="s">
        <v>102</v>
      </c>
      <c r="J64" t="s">
        <v>374</v>
      </c>
      <c r="K64" t="s">
        <v>548</v>
      </c>
    </row>
    <row r="65" spans="1:11" x14ac:dyDescent="0.2">
      <c r="A65" t="s">
        <v>66</v>
      </c>
      <c r="B65" t="s">
        <v>673</v>
      </c>
      <c r="C65" t="s">
        <v>674</v>
      </c>
      <c r="H65" t="s">
        <v>102</v>
      </c>
      <c r="J65" t="s">
        <v>375</v>
      </c>
      <c r="K65" t="s">
        <v>548</v>
      </c>
    </row>
    <row r="66" spans="1:11" x14ac:dyDescent="0.2">
      <c r="A66" t="s">
        <v>67</v>
      </c>
      <c r="B66" t="s">
        <v>675</v>
      </c>
      <c r="C66" t="s">
        <v>676</v>
      </c>
      <c r="H66" t="s">
        <v>102</v>
      </c>
      <c r="J66" t="s">
        <v>376</v>
      </c>
      <c r="K66" t="s">
        <v>548</v>
      </c>
    </row>
    <row r="67" spans="1:11" x14ac:dyDescent="0.2">
      <c r="A67" t="s">
        <v>68</v>
      </c>
      <c r="B67" t="s">
        <v>677</v>
      </c>
      <c r="C67" t="s">
        <v>678</v>
      </c>
      <c r="H67" t="s">
        <v>102</v>
      </c>
      <c r="J67" t="s">
        <v>377</v>
      </c>
      <c r="K67" t="s">
        <v>548</v>
      </c>
    </row>
    <row r="68" spans="1:11" x14ac:dyDescent="0.2">
      <c r="A68" t="s">
        <v>69</v>
      </c>
      <c r="B68" t="s">
        <v>679</v>
      </c>
      <c r="C68" t="s">
        <v>680</v>
      </c>
      <c r="H68" t="s">
        <v>102</v>
      </c>
      <c r="J68" t="s">
        <v>378</v>
      </c>
      <c r="K68" t="s">
        <v>548</v>
      </c>
    </row>
    <row r="69" spans="1:11" x14ac:dyDescent="0.2">
      <c r="A69" t="s">
        <v>70</v>
      </c>
      <c r="B69" t="s">
        <v>681</v>
      </c>
      <c r="C69" t="s">
        <v>682</v>
      </c>
      <c r="H69" t="s">
        <v>102</v>
      </c>
      <c r="J69" t="s">
        <v>379</v>
      </c>
      <c r="K69" t="s">
        <v>548</v>
      </c>
    </row>
    <row r="70" spans="1:11" x14ac:dyDescent="0.2">
      <c r="A70" t="s">
        <v>71</v>
      </c>
      <c r="B70" t="s">
        <v>683</v>
      </c>
      <c r="C70" t="s">
        <v>684</v>
      </c>
      <c r="H70" t="s">
        <v>102</v>
      </c>
      <c r="J70" t="s">
        <v>380</v>
      </c>
      <c r="K70" t="s">
        <v>548</v>
      </c>
    </row>
    <row r="71" spans="1:11" x14ac:dyDescent="0.2">
      <c r="A71" t="s">
        <v>72</v>
      </c>
      <c r="B71" t="s">
        <v>685</v>
      </c>
      <c r="C71" t="s">
        <v>686</v>
      </c>
      <c r="H71" t="s">
        <v>102</v>
      </c>
      <c r="J71" t="s">
        <v>381</v>
      </c>
      <c r="K71" t="s">
        <v>548</v>
      </c>
    </row>
    <row r="72" spans="1:11" x14ac:dyDescent="0.2">
      <c r="A72" t="s">
        <v>73</v>
      </c>
      <c r="B72" t="s">
        <v>687</v>
      </c>
      <c r="C72" t="s">
        <v>688</v>
      </c>
      <c r="H72" t="s">
        <v>102</v>
      </c>
      <c r="J72" t="s">
        <v>382</v>
      </c>
      <c r="K72" t="s">
        <v>548</v>
      </c>
    </row>
    <row r="73" spans="1:11" x14ac:dyDescent="0.2">
      <c r="A73" t="s">
        <v>74</v>
      </c>
      <c r="B73" t="s">
        <v>689</v>
      </c>
      <c r="C73" t="s">
        <v>690</v>
      </c>
      <c r="H73" t="s">
        <v>102</v>
      </c>
      <c r="J73" t="s">
        <v>383</v>
      </c>
      <c r="K73" t="s">
        <v>548</v>
      </c>
    </row>
    <row r="74" spans="1:11" x14ac:dyDescent="0.2">
      <c r="A74" t="s">
        <v>75</v>
      </c>
      <c r="B74" t="s">
        <v>691</v>
      </c>
      <c r="C74" t="s">
        <v>692</v>
      </c>
      <c r="H74" t="s">
        <v>102</v>
      </c>
      <c r="J74" t="s">
        <v>384</v>
      </c>
      <c r="K74" t="s">
        <v>548</v>
      </c>
    </row>
    <row r="75" spans="1:11" x14ac:dyDescent="0.2">
      <c r="A75" t="s">
        <v>76</v>
      </c>
      <c r="B75" t="s">
        <v>693</v>
      </c>
      <c r="C75" t="s">
        <v>694</v>
      </c>
      <c r="H75" t="s">
        <v>102</v>
      </c>
      <c r="J75" t="s">
        <v>385</v>
      </c>
      <c r="K75" t="s">
        <v>548</v>
      </c>
    </row>
    <row r="76" spans="1:11" x14ac:dyDescent="0.2">
      <c r="A76" t="s">
        <v>77</v>
      </c>
      <c r="B76" t="s">
        <v>695</v>
      </c>
      <c r="C76" t="s">
        <v>696</v>
      </c>
      <c r="H76" t="s">
        <v>102</v>
      </c>
      <c r="J76" t="s">
        <v>386</v>
      </c>
      <c r="K76" t="s">
        <v>548</v>
      </c>
    </row>
    <row r="77" spans="1:11" x14ac:dyDescent="0.2">
      <c r="A77" t="s">
        <v>78</v>
      </c>
      <c r="B77" t="s">
        <v>697</v>
      </c>
      <c r="C77" t="s">
        <v>698</v>
      </c>
      <c r="H77" t="s">
        <v>102</v>
      </c>
      <c r="J77" t="s">
        <v>387</v>
      </c>
      <c r="K77" t="s">
        <v>548</v>
      </c>
    </row>
    <row r="78" spans="1:11" x14ac:dyDescent="0.2">
      <c r="A78" t="s">
        <v>79</v>
      </c>
      <c r="B78" t="s">
        <v>699</v>
      </c>
      <c r="C78" t="s">
        <v>700</v>
      </c>
      <c r="H78" t="s">
        <v>102</v>
      </c>
      <c r="J78" t="s">
        <v>388</v>
      </c>
      <c r="K78" t="s">
        <v>548</v>
      </c>
    </row>
    <row r="79" spans="1:11" x14ac:dyDescent="0.2">
      <c r="A79" t="s">
        <v>80</v>
      </c>
      <c r="B79" t="s">
        <v>701</v>
      </c>
      <c r="C79" t="s">
        <v>702</v>
      </c>
      <c r="H79" t="s">
        <v>102</v>
      </c>
      <c r="J79" t="s">
        <v>389</v>
      </c>
      <c r="K79" t="s">
        <v>548</v>
      </c>
    </row>
    <row r="80" spans="1:11" x14ac:dyDescent="0.2">
      <c r="A80" t="s">
        <v>81</v>
      </c>
      <c r="B80" t="s">
        <v>703</v>
      </c>
      <c r="C80" t="s">
        <v>704</v>
      </c>
      <c r="H80" t="s">
        <v>102</v>
      </c>
      <c r="J80" t="s">
        <v>390</v>
      </c>
      <c r="K80" t="s">
        <v>548</v>
      </c>
    </row>
    <row r="81" spans="1:11" x14ac:dyDescent="0.2">
      <c r="A81" t="s">
        <v>82</v>
      </c>
      <c r="B81" t="s">
        <v>705</v>
      </c>
      <c r="C81" t="s">
        <v>706</v>
      </c>
      <c r="H81" t="s">
        <v>102</v>
      </c>
      <c r="J81" t="s">
        <v>391</v>
      </c>
      <c r="K81" t="s">
        <v>548</v>
      </c>
    </row>
    <row r="82" spans="1:11" x14ac:dyDescent="0.2">
      <c r="A82" t="s">
        <v>83</v>
      </c>
      <c r="B82" t="s">
        <v>707</v>
      </c>
      <c r="C82" t="s">
        <v>708</v>
      </c>
      <c r="H82" t="s">
        <v>102</v>
      </c>
      <c r="J82" t="s">
        <v>392</v>
      </c>
      <c r="K82" t="s">
        <v>548</v>
      </c>
    </row>
    <row r="83" spans="1:11" x14ac:dyDescent="0.2">
      <c r="A83" t="s">
        <v>84</v>
      </c>
      <c r="B83" t="s">
        <v>709</v>
      </c>
      <c r="C83" t="s">
        <v>710</v>
      </c>
      <c r="H83" t="s">
        <v>102</v>
      </c>
      <c r="J83" t="s">
        <v>393</v>
      </c>
      <c r="K83" t="s">
        <v>548</v>
      </c>
    </row>
    <row r="84" spans="1:11" x14ac:dyDescent="0.2">
      <c r="A84" t="s">
        <v>85</v>
      </c>
      <c r="B84" t="s">
        <v>711</v>
      </c>
      <c r="C84" t="s">
        <v>712</v>
      </c>
      <c r="H84" t="s">
        <v>102</v>
      </c>
      <c r="J84" t="s">
        <v>394</v>
      </c>
      <c r="K84" t="s">
        <v>548</v>
      </c>
    </row>
    <row r="85" spans="1:11" x14ac:dyDescent="0.2">
      <c r="A85" t="s">
        <v>86</v>
      </c>
      <c r="B85" t="s">
        <v>713</v>
      </c>
      <c r="C85" t="s">
        <v>714</v>
      </c>
      <c r="H85" t="s">
        <v>102</v>
      </c>
      <c r="J85" t="s">
        <v>395</v>
      </c>
      <c r="K85" t="s">
        <v>548</v>
      </c>
    </row>
    <row r="86" spans="1:11" x14ac:dyDescent="0.2">
      <c r="A86" t="s">
        <v>87</v>
      </c>
      <c r="B86" t="s">
        <v>715</v>
      </c>
      <c r="C86" t="s">
        <v>716</v>
      </c>
      <c r="H86" t="s">
        <v>102</v>
      </c>
      <c r="J86" t="s">
        <v>396</v>
      </c>
      <c r="K86" t="s">
        <v>548</v>
      </c>
    </row>
    <row r="87" spans="1:11" x14ac:dyDescent="0.2">
      <c r="A87" t="s">
        <v>88</v>
      </c>
      <c r="B87" t="s">
        <v>717</v>
      </c>
      <c r="C87" t="s">
        <v>718</v>
      </c>
      <c r="H87" t="s">
        <v>102</v>
      </c>
      <c r="J87" t="s">
        <v>397</v>
      </c>
      <c r="K87" t="s">
        <v>548</v>
      </c>
    </row>
    <row r="88" spans="1:11" x14ac:dyDescent="0.2">
      <c r="A88" t="s">
        <v>89</v>
      </c>
      <c r="B88" t="s">
        <v>719</v>
      </c>
      <c r="C88" t="s">
        <v>720</v>
      </c>
      <c r="H88" t="s">
        <v>102</v>
      </c>
      <c r="J88" t="s">
        <v>398</v>
      </c>
      <c r="K88" t="s">
        <v>548</v>
      </c>
    </row>
    <row r="89" spans="1:11" x14ac:dyDescent="0.2">
      <c r="A89" t="s">
        <v>90</v>
      </c>
      <c r="B89" t="s">
        <v>721</v>
      </c>
      <c r="C89" t="s">
        <v>722</v>
      </c>
      <c r="H89" t="s">
        <v>102</v>
      </c>
      <c r="J89" t="s">
        <v>399</v>
      </c>
      <c r="K89" t="s">
        <v>548</v>
      </c>
    </row>
    <row r="90" spans="1:11" x14ac:dyDescent="0.2">
      <c r="A90" t="s">
        <v>91</v>
      </c>
      <c r="B90" t="s">
        <v>723</v>
      </c>
      <c r="C90" t="s">
        <v>724</v>
      </c>
      <c r="H90" t="s">
        <v>102</v>
      </c>
      <c r="J90" t="s">
        <v>400</v>
      </c>
      <c r="K90" t="s">
        <v>548</v>
      </c>
    </row>
    <row r="91" spans="1:11" x14ac:dyDescent="0.2">
      <c r="A91" t="s">
        <v>92</v>
      </c>
      <c r="B91" t="s">
        <v>725</v>
      </c>
      <c r="C91" t="s">
        <v>726</v>
      </c>
      <c r="H91" t="s">
        <v>102</v>
      </c>
      <c r="J91" t="s">
        <v>401</v>
      </c>
      <c r="K91" t="s">
        <v>548</v>
      </c>
    </row>
    <row r="92" spans="1:11" x14ac:dyDescent="0.2">
      <c r="A92" t="s">
        <v>93</v>
      </c>
      <c r="B92" t="s">
        <v>727</v>
      </c>
      <c r="C92" t="s">
        <v>728</v>
      </c>
      <c r="H92" t="s">
        <v>102</v>
      </c>
      <c r="J92" t="s">
        <v>402</v>
      </c>
      <c r="K92" t="s">
        <v>548</v>
      </c>
    </row>
    <row r="93" spans="1:11" x14ac:dyDescent="0.2">
      <c r="A93" t="s">
        <v>94</v>
      </c>
      <c r="B93" t="s">
        <v>729</v>
      </c>
      <c r="C93" t="s">
        <v>730</v>
      </c>
      <c r="H93" t="s">
        <v>102</v>
      </c>
      <c r="J93" t="s">
        <v>403</v>
      </c>
      <c r="K93" t="s">
        <v>548</v>
      </c>
    </row>
    <row r="94" spans="1:11" x14ac:dyDescent="0.2">
      <c r="A94" t="s">
        <v>95</v>
      </c>
      <c r="B94" t="s">
        <v>731</v>
      </c>
      <c r="C94" t="s">
        <v>732</v>
      </c>
      <c r="H94" t="s">
        <v>102</v>
      </c>
      <c r="J94" t="s">
        <v>404</v>
      </c>
      <c r="K94" t="s">
        <v>548</v>
      </c>
    </row>
    <row r="95" spans="1:11" x14ac:dyDescent="0.2">
      <c r="A95" t="s">
        <v>96</v>
      </c>
      <c r="B95" t="s">
        <v>733</v>
      </c>
      <c r="C95" t="s">
        <v>734</v>
      </c>
      <c r="H95" t="s">
        <v>102</v>
      </c>
      <c r="J95" t="s">
        <v>405</v>
      </c>
      <c r="K95" t="s">
        <v>548</v>
      </c>
    </row>
    <row r="96" spans="1:11" x14ac:dyDescent="0.2">
      <c r="A96" t="s">
        <v>97</v>
      </c>
      <c r="B96" t="s">
        <v>735</v>
      </c>
      <c r="C96" t="s">
        <v>736</v>
      </c>
      <c r="H96" t="s">
        <v>102</v>
      </c>
      <c r="J96" t="s">
        <v>406</v>
      </c>
      <c r="K96" t="s">
        <v>548</v>
      </c>
    </row>
    <row r="97" spans="1:14" x14ac:dyDescent="0.2">
      <c r="A97" t="s">
        <v>98</v>
      </c>
      <c r="B97" t="s">
        <v>737</v>
      </c>
      <c r="C97" t="s">
        <v>738</v>
      </c>
      <c r="H97" t="s">
        <v>102</v>
      </c>
      <c r="J97" t="s">
        <v>407</v>
      </c>
      <c r="K97" t="s">
        <v>548</v>
      </c>
    </row>
    <row r="99" spans="1:14" ht="16" x14ac:dyDescent="0.2">
      <c r="N9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6012D-D36B-9841-916A-42CC955167AD}">
  <dimension ref="A1:K97"/>
  <sheetViews>
    <sheetView zoomScaleNormal="100" workbookViewId="0">
      <selection activeCell="O15" sqref="O15"/>
    </sheetView>
  </sheetViews>
  <sheetFormatPr baseColWidth="10" defaultRowHeight="15" x14ac:dyDescent="0.2"/>
  <cols>
    <col min="1" max="1" width="11.5" customWidth="1"/>
    <col min="2" max="2" width="16.83203125" bestFit="1" customWidth="1"/>
    <col min="7" max="7" width="22.5" customWidth="1"/>
    <col min="8" max="8" width="20.33203125" bestFit="1" customWidth="1"/>
    <col min="9" max="9" width="18.83203125" customWidth="1"/>
    <col min="12" max="12" width="17.5" customWidth="1"/>
  </cols>
  <sheetData>
    <row r="1" spans="1:11" s="1" customFormat="1" x14ac:dyDescent="0.2">
      <c r="A1" s="1" t="s">
        <v>501</v>
      </c>
      <c r="B1" s="1" t="s">
        <v>2</v>
      </c>
      <c r="C1" s="1" t="s">
        <v>1</v>
      </c>
      <c r="H1" s="1" t="s">
        <v>126</v>
      </c>
      <c r="I1" s="1" t="s">
        <v>124</v>
      </c>
      <c r="J1" s="1" t="s">
        <v>746</v>
      </c>
      <c r="K1" s="1" t="s">
        <v>502</v>
      </c>
    </row>
    <row r="2" spans="1:11" x14ac:dyDescent="0.2">
      <c r="A2" s="3" t="s">
        <v>3</v>
      </c>
      <c r="B2" t="s">
        <v>212</v>
      </c>
      <c r="C2" t="str">
        <f>CONCATENATE(H2,I2,J2,K2)</f>
        <v>CAGACGTGTGCTCTTCCGANNNNNNNNNNCCAGGCTTATCCACGTGCTTGAG</v>
      </c>
      <c r="H2" t="s">
        <v>127</v>
      </c>
      <c r="I2" t="s">
        <v>125</v>
      </c>
      <c r="J2" t="s">
        <v>408</v>
      </c>
      <c r="K2" t="s">
        <v>113</v>
      </c>
    </row>
    <row r="3" spans="1:11" x14ac:dyDescent="0.2">
      <c r="A3" s="3" t="s">
        <v>4</v>
      </c>
      <c r="B3" t="s">
        <v>213</v>
      </c>
      <c r="C3" t="str">
        <f t="shared" ref="C3:C10" si="0">CONCATENATE(H3,I3,J3,K3)</f>
        <v>CAGACGTGTGCTCTTCCGANNNNNNNNNNCCGCATGTATCCACGTGCTTGAG</v>
      </c>
      <c r="H3" t="s">
        <v>127</v>
      </c>
      <c r="I3" t="s">
        <v>125</v>
      </c>
      <c r="J3" t="s">
        <v>409</v>
      </c>
      <c r="K3" t="s">
        <v>113</v>
      </c>
    </row>
    <row r="4" spans="1:11" x14ac:dyDescent="0.2">
      <c r="A4" s="3" t="s">
        <v>5</v>
      </c>
      <c r="B4" t="s">
        <v>214</v>
      </c>
      <c r="C4" t="str">
        <f t="shared" si="0"/>
        <v>CAGACGTGTGCTCTTCCGANNNNNNNNNNCCGTAATCATCCACGTGCTTGAG</v>
      </c>
      <c r="H4" t="s">
        <v>127</v>
      </c>
      <c r="I4" t="s">
        <v>125</v>
      </c>
      <c r="J4" t="s">
        <v>410</v>
      </c>
      <c r="K4" t="s">
        <v>113</v>
      </c>
    </row>
    <row r="5" spans="1:11" x14ac:dyDescent="0.2">
      <c r="A5" s="3" t="s">
        <v>6</v>
      </c>
      <c r="B5" t="s">
        <v>215</v>
      </c>
      <c r="C5" t="str">
        <f t="shared" si="0"/>
        <v>CAGACGTGTGCTCTTCCGANNNNNNNNNNCCGTCGCGATCCACGTGCTTGAG</v>
      </c>
      <c r="H5" t="s">
        <v>127</v>
      </c>
      <c r="I5" t="s">
        <v>125</v>
      </c>
      <c r="J5" t="s">
        <v>411</v>
      </c>
      <c r="K5" t="s">
        <v>113</v>
      </c>
    </row>
    <row r="6" spans="1:11" x14ac:dyDescent="0.2">
      <c r="A6" s="3" t="s">
        <v>7</v>
      </c>
      <c r="B6" t="s">
        <v>216</v>
      </c>
      <c r="C6" t="str">
        <f t="shared" si="0"/>
        <v>CAGACGTGTGCTCTTCCGANNNNNNNNNNCCGTCTATATCCACGTGCTTGAG</v>
      </c>
      <c r="H6" t="s">
        <v>127</v>
      </c>
      <c r="I6" t="s">
        <v>125</v>
      </c>
      <c r="J6" t="s">
        <v>412</v>
      </c>
      <c r="K6" t="s">
        <v>113</v>
      </c>
    </row>
    <row r="7" spans="1:11" x14ac:dyDescent="0.2">
      <c r="A7" s="3" t="s">
        <v>8</v>
      </c>
      <c r="B7" t="s">
        <v>217</v>
      </c>
      <c r="C7" t="str">
        <f t="shared" si="0"/>
        <v>CAGACGTGTGCTCTTCCGANNNNNNNNNNCCTGACGTATCCACGTGCTTGAG</v>
      </c>
      <c r="H7" t="s">
        <v>127</v>
      </c>
      <c r="I7" t="s">
        <v>125</v>
      </c>
      <c r="J7" t="s">
        <v>413</v>
      </c>
      <c r="K7" t="s">
        <v>113</v>
      </c>
    </row>
    <row r="8" spans="1:11" x14ac:dyDescent="0.2">
      <c r="A8" s="3" t="s">
        <v>9</v>
      </c>
      <c r="B8" t="s">
        <v>218</v>
      </c>
      <c r="C8" t="str">
        <f t="shared" si="0"/>
        <v>CAGACGTGTGCTCTTCCGANNNNNNNNNNCCTGCCACATCCACGTGCTTGAG</v>
      </c>
      <c r="H8" t="s">
        <v>127</v>
      </c>
      <c r="I8" t="s">
        <v>125</v>
      </c>
      <c r="J8" t="s">
        <v>414</v>
      </c>
      <c r="K8" t="s">
        <v>113</v>
      </c>
    </row>
    <row r="9" spans="1:11" x14ac:dyDescent="0.2">
      <c r="A9" s="3" t="s">
        <v>10</v>
      </c>
      <c r="B9" t="s">
        <v>219</v>
      </c>
      <c r="C9" t="str">
        <f t="shared" si="0"/>
        <v>CAGACGTGTGCTCTTCCGANNNNNNNNNNCCTTCGTCATCCACGTGCTTGAG</v>
      </c>
      <c r="H9" t="s">
        <v>127</v>
      </c>
      <c r="I9" t="s">
        <v>125</v>
      </c>
      <c r="J9" t="s">
        <v>415</v>
      </c>
      <c r="K9" t="s">
        <v>113</v>
      </c>
    </row>
    <row r="10" spans="1:11" x14ac:dyDescent="0.2">
      <c r="A10" s="3" t="s">
        <v>11</v>
      </c>
      <c r="B10" t="s">
        <v>220</v>
      </c>
      <c r="C10" t="str">
        <f t="shared" si="0"/>
        <v>CAGACGTGTGCTCTTCCGANNNNNNNNNNCCTTGACGATCCACGTGCTTGAG</v>
      </c>
      <c r="H10" t="s">
        <v>127</v>
      </c>
      <c r="I10" t="s">
        <v>125</v>
      </c>
      <c r="J10" t="s">
        <v>416</v>
      </c>
      <c r="K10" t="s">
        <v>113</v>
      </c>
    </row>
    <row r="11" spans="1:11" x14ac:dyDescent="0.2">
      <c r="A11" s="3" t="s">
        <v>12</v>
      </c>
      <c r="B11" t="s">
        <v>221</v>
      </c>
      <c r="C11" t="str">
        <f>CONCATENATE(H11,I11,J11,K11)</f>
        <v>CAGACGTGTGCTCTTCCGANNNNNNNNNNCGAGCTGTATCCACGTGCTTGAG</v>
      </c>
      <c r="H11" t="s">
        <v>127</v>
      </c>
      <c r="I11" t="s">
        <v>125</v>
      </c>
      <c r="J11" t="s">
        <v>417</v>
      </c>
      <c r="K11" t="s">
        <v>113</v>
      </c>
    </row>
    <row r="12" spans="1:11" x14ac:dyDescent="0.2">
      <c r="A12" s="3" t="s">
        <v>13</v>
      </c>
      <c r="B12" t="s">
        <v>222</v>
      </c>
      <c r="C12" t="str">
        <f t="shared" ref="C12:C13" si="1">CONCATENATE(H12,I12,J12,K12)</f>
        <v>CAGACGTGTGCTCTTCCGANNNNNNNNNNCGATTGTGATCCACGTGCTTGAG</v>
      </c>
      <c r="H12" t="s">
        <v>127</v>
      </c>
      <c r="I12" t="s">
        <v>125</v>
      </c>
      <c r="J12" t="s">
        <v>418</v>
      </c>
      <c r="K12" t="s">
        <v>113</v>
      </c>
    </row>
    <row r="13" spans="1:11" x14ac:dyDescent="0.2">
      <c r="A13" s="3" t="s">
        <v>14</v>
      </c>
      <c r="B13" t="s">
        <v>223</v>
      </c>
      <c r="C13" t="str">
        <f t="shared" si="1"/>
        <v>CAGACGTGTGCTCTTCCGANNNNNNNNNNCGCCATTAATCCACGTGCTTGAG</v>
      </c>
      <c r="H13" t="s">
        <v>127</v>
      </c>
      <c r="I13" t="s">
        <v>125</v>
      </c>
      <c r="J13" t="s">
        <v>419</v>
      </c>
      <c r="K13" t="s">
        <v>113</v>
      </c>
    </row>
    <row r="14" spans="1:11" x14ac:dyDescent="0.2">
      <c r="A14" s="3" t="s">
        <v>15</v>
      </c>
      <c r="B14" t="s">
        <v>224</v>
      </c>
      <c r="C14" t="str">
        <f t="shared" ref="C14:C49" si="2">CONCATENATE(H14,I14,J14,K14)</f>
        <v>CAGACGTGTGCTCTTCCGANNNNNNNNNNCGCGACAAATCCACGTGCTTGAG</v>
      </c>
      <c r="H14" t="s">
        <v>127</v>
      </c>
      <c r="I14" t="s">
        <v>125</v>
      </c>
      <c r="J14" t="s">
        <v>420</v>
      </c>
      <c r="K14" t="s">
        <v>113</v>
      </c>
    </row>
    <row r="15" spans="1:11" x14ac:dyDescent="0.2">
      <c r="A15" s="3" t="s">
        <v>16</v>
      </c>
      <c r="B15" t="s">
        <v>225</v>
      </c>
      <c r="C15" t="str">
        <f t="shared" si="2"/>
        <v>CAGACGTGTGCTCTTCCGANNNNNNNNNNCGGACGGCATCCACGTGCTTGAG</v>
      </c>
      <c r="H15" t="s">
        <v>127</v>
      </c>
      <c r="I15" t="s">
        <v>125</v>
      </c>
      <c r="J15" t="s">
        <v>421</v>
      </c>
      <c r="K15" t="s">
        <v>113</v>
      </c>
    </row>
    <row r="16" spans="1:11" x14ac:dyDescent="0.2">
      <c r="A16" s="3" t="s">
        <v>17</v>
      </c>
      <c r="B16" t="s">
        <v>226</v>
      </c>
      <c r="C16" t="str">
        <f t="shared" si="2"/>
        <v>CAGACGTGTGCTCTTCCGANNNNNNNNNNCGGCTTCAATCCACGTGCTTGAG</v>
      </c>
      <c r="H16" t="s">
        <v>127</v>
      </c>
      <c r="I16" t="s">
        <v>125</v>
      </c>
      <c r="J16" t="s">
        <v>422</v>
      </c>
      <c r="K16" t="s">
        <v>113</v>
      </c>
    </row>
    <row r="17" spans="1:11" x14ac:dyDescent="0.2">
      <c r="A17" s="3" t="s">
        <v>18</v>
      </c>
      <c r="B17" t="s">
        <v>227</v>
      </c>
      <c r="C17" t="str">
        <f t="shared" si="2"/>
        <v>CAGACGTGTGCTCTTCCGANNNNNNNNNNCGGTACTTATCCACGTGCTTGAG</v>
      </c>
      <c r="H17" t="s">
        <v>127</v>
      </c>
      <c r="I17" t="s">
        <v>125</v>
      </c>
      <c r="J17" t="s">
        <v>423</v>
      </c>
      <c r="K17" t="s">
        <v>113</v>
      </c>
    </row>
    <row r="18" spans="1:11" x14ac:dyDescent="0.2">
      <c r="A18" s="3" t="s">
        <v>19</v>
      </c>
      <c r="B18" t="s">
        <v>228</v>
      </c>
      <c r="C18" t="str">
        <f t="shared" si="2"/>
        <v>CAGACGTGTGCTCTTCCGANNNNNNNNNNCGGTGAATATCCACGTGCTTGAG</v>
      </c>
      <c r="H18" t="s">
        <v>127</v>
      </c>
      <c r="I18" t="s">
        <v>125</v>
      </c>
      <c r="J18" t="s">
        <v>424</v>
      </c>
      <c r="K18" t="s">
        <v>113</v>
      </c>
    </row>
    <row r="19" spans="1:11" x14ac:dyDescent="0.2">
      <c r="A19" s="3" t="s">
        <v>20</v>
      </c>
      <c r="B19" t="s">
        <v>229</v>
      </c>
      <c r="C19" t="str">
        <f t="shared" si="2"/>
        <v>CAGACGTGTGCTCTTCCGANNNNNNNNNNCGGTTATAATCCACGTGCTTGAG</v>
      </c>
      <c r="H19" t="s">
        <v>127</v>
      </c>
      <c r="I19" t="s">
        <v>125</v>
      </c>
      <c r="J19" t="s">
        <v>425</v>
      </c>
      <c r="K19" t="s">
        <v>113</v>
      </c>
    </row>
    <row r="20" spans="1:11" x14ac:dyDescent="0.2">
      <c r="A20" s="3" t="s">
        <v>21</v>
      </c>
      <c r="B20" t="s">
        <v>230</v>
      </c>
      <c r="C20" t="str">
        <f t="shared" si="2"/>
        <v>CAGACGTGTGCTCTTCCGANNNNNNNNNNCGTAATACATCCACGTGCTTGAG</v>
      </c>
      <c r="H20" t="s">
        <v>127</v>
      </c>
      <c r="I20" t="s">
        <v>125</v>
      </c>
      <c r="J20" t="s">
        <v>426</v>
      </c>
      <c r="K20" t="s">
        <v>113</v>
      </c>
    </row>
    <row r="21" spans="1:11" x14ac:dyDescent="0.2">
      <c r="A21" s="3" t="s">
        <v>22</v>
      </c>
      <c r="B21" t="s">
        <v>231</v>
      </c>
      <c r="C21" t="str">
        <f>CONCATENATE(H21,I21,J21,K21)</f>
        <v>CAGACGTGTGCTCTTCCGANNNNNNNNNNCGTATCGAATCCACGTGCTTGAG</v>
      </c>
      <c r="H21" t="s">
        <v>127</v>
      </c>
      <c r="I21" t="s">
        <v>125</v>
      </c>
      <c r="J21" t="s">
        <v>427</v>
      </c>
      <c r="K21" t="s">
        <v>113</v>
      </c>
    </row>
    <row r="22" spans="1:11" x14ac:dyDescent="0.2">
      <c r="A22" s="3" t="s">
        <v>23</v>
      </c>
      <c r="B22" t="s">
        <v>232</v>
      </c>
      <c r="C22" t="str">
        <f t="shared" si="2"/>
        <v>CAGACGTGTGCTCTTCCGANNNNNNNNNNCGTCAGTGATCCACGTGCTTGAG</v>
      </c>
      <c r="H22" t="s">
        <v>127</v>
      </c>
      <c r="I22" t="s">
        <v>125</v>
      </c>
      <c r="J22" t="s">
        <v>428</v>
      </c>
      <c r="K22" t="s">
        <v>113</v>
      </c>
    </row>
    <row r="23" spans="1:11" x14ac:dyDescent="0.2">
      <c r="A23" s="3" t="s">
        <v>24</v>
      </c>
      <c r="B23" t="s">
        <v>233</v>
      </c>
      <c r="C23" t="str">
        <f t="shared" si="2"/>
        <v>CAGACGTGTGCTCTTCCGANNNNNNNNNNCGTTAGATATCCACGTGCTTGAG</v>
      </c>
      <c r="H23" t="s">
        <v>127</v>
      </c>
      <c r="I23" t="s">
        <v>125</v>
      </c>
      <c r="J23" t="s">
        <v>429</v>
      </c>
      <c r="K23" t="s">
        <v>113</v>
      </c>
    </row>
    <row r="24" spans="1:11" x14ac:dyDescent="0.2">
      <c r="A24" s="3" t="s">
        <v>25</v>
      </c>
      <c r="B24" t="s">
        <v>234</v>
      </c>
      <c r="C24" t="str">
        <f t="shared" si="2"/>
        <v>CAGACGTGTGCTCTTCCGANNNNNNNNNNCTAACGAGATCCACGTGCTTGAG</v>
      </c>
      <c r="H24" t="s">
        <v>127</v>
      </c>
      <c r="I24" t="s">
        <v>125</v>
      </c>
      <c r="J24" t="s">
        <v>430</v>
      </c>
      <c r="K24" t="s">
        <v>113</v>
      </c>
    </row>
    <row r="25" spans="1:11" x14ac:dyDescent="0.2">
      <c r="A25" s="3" t="s">
        <v>26</v>
      </c>
      <c r="B25" t="s">
        <v>235</v>
      </c>
      <c r="C25" t="str">
        <f t="shared" si="2"/>
        <v>CAGACGTGTGCTCTTCCGANNNNNNNNNNCTAATCGTATCCACGTGCTTGAG</v>
      </c>
      <c r="H25" t="s">
        <v>127</v>
      </c>
      <c r="I25" t="s">
        <v>125</v>
      </c>
      <c r="J25" t="s">
        <v>431</v>
      </c>
      <c r="K25" t="s">
        <v>113</v>
      </c>
    </row>
    <row r="26" spans="1:11" x14ac:dyDescent="0.2">
      <c r="A26" s="3" t="s">
        <v>27</v>
      </c>
      <c r="B26" t="s">
        <v>236</v>
      </c>
      <c r="C26" t="str">
        <f t="shared" si="2"/>
        <v>CAGACGTGTGCTCTTCCGANNNNNNNNNNCTAATTCGATCCACGTGCTTGAG</v>
      </c>
      <c r="H26" t="s">
        <v>127</v>
      </c>
      <c r="I26" t="s">
        <v>125</v>
      </c>
      <c r="J26" t="s">
        <v>432</v>
      </c>
      <c r="K26" t="s">
        <v>113</v>
      </c>
    </row>
    <row r="27" spans="1:11" x14ac:dyDescent="0.2">
      <c r="A27" s="3" t="s">
        <v>28</v>
      </c>
      <c r="B27" t="s">
        <v>237</v>
      </c>
      <c r="C27" t="str">
        <f t="shared" si="2"/>
        <v>CAGACGTGTGCTCTTCCGANNNNNNNNNNCTACCAGTATCCACGTGCTTGAG</v>
      </c>
      <c r="H27" t="s">
        <v>127</v>
      </c>
      <c r="I27" t="s">
        <v>125</v>
      </c>
      <c r="J27" t="s">
        <v>433</v>
      </c>
      <c r="K27" t="s">
        <v>113</v>
      </c>
    </row>
    <row r="28" spans="1:11" x14ac:dyDescent="0.2">
      <c r="A28" s="3" t="s">
        <v>29</v>
      </c>
      <c r="B28" t="s">
        <v>238</v>
      </c>
      <c r="C28" t="str">
        <f t="shared" si="2"/>
        <v>CAGACGTGTGCTCTTCCGANNNNNNNNNNCTAGAATGATCCACGTGCTTGAG</v>
      </c>
      <c r="H28" t="s">
        <v>127</v>
      </c>
      <c r="I28" t="s">
        <v>125</v>
      </c>
      <c r="J28" t="s">
        <v>434</v>
      </c>
      <c r="K28" t="s">
        <v>113</v>
      </c>
    </row>
    <row r="29" spans="1:11" x14ac:dyDescent="0.2">
      <c r="A29" s="3" t="s">
        <v>30</v>
      </c>
      <c r="B29" t="s">
        <v>239</v>
      </c>
      <c r="C29" t="str">
        <f t="shared" si="2"/>
        <v>CAGACGTGTGCTCTTCCGANNNNNNNNNNCTGACAATATCCACGTGCTTGAG</v>
      </c>
      <c r="H29" t="s">
        <v>127</v>
      </c>
      <c r="I29" t="s">
        <v>125</v>
      </c>
      <c r="J29" t="s">
        <v>435</v>
      </c>
      <c r="K29" t="s">
        <v>113</v>
      </c>
    </row>
    <row r="30" spans="1:11" x14ac:dyDescent="0.2">
      <c r="A30" s="3" t="s">
        <v>31</v>
      </c>
      <c r="B30" t="s">
        <v>240</v>
      </c>
      <c r="C30" t="str">
        <f t="shared" si="2"/>
        <v>CAGACGTGTGCTCTTCCGANNNNNNNNNNCTTCACTTATCCACGTGCTTGAG</v>
      </c>
      <c r="H30" t="s">
        <v>127</v>
      </c>
      <c r="I30" t="s">
        <v>125</v>
      </c>
      <c r="J30" t="s">
        <v>436</v>
      </c>
      <c r="K30" t="s">
        <v>113</v>
      </c>
    </row>
    <row r="31" spans="1:11" x14ac:dyDescent="0.2">
      <c r="A31" s="3" t="s">
        <v>32</v>
      </c>
      <c r="B31" t="s">
        <v>241</v>
      </c>
      <c r="C31" t="str">
        <f t="shared" si="2"/>
        <v>CAGACGTGTGCTCTTCCGANNNNNNNNNNCTTCGCAGATCCACGTGCTTGAG</v>
      </c>
      <c r="H31" t="s">
        <v>127</v>
      </c>
      <c r="I31" t="s">
        <v>125</v>
      </c>
      <c r="J31" t="s">
        <v>437</v>
      </c>
      <c r="K31" t="s">
        <v>113</v>
      </c>
    </row>
    <row r="32" spans="1:11" x14ac:dyDescent="0.2">
      <c r="A32" s="3" t="s">
        <v>33</v>
      </c>
      <c r="B32" t="s">
        <v>242</v>
      </c>
      <c r="C32" t="str">
        <f t="shared" si="2"/>
        <v>CAGACGTGTGCTCTTCCGANNNNNNNNNNGACCATCTATCCACGTGCTTGAG</v>
      </c>
      <c r="H32" t="s">
        <v>127</v>
      </c>
      <c r="I32" t="s">
        <v>125</v>
      </c>
      <c r="J32" t="s">
        <v>438</v>
      </c>
      <c r="K32" t="s">
        <v>113</v>
      </c>
    </row>
    <row r="33" spans="1:11" x14ac:dyDescent="0.2">
      <c r="A33" s="3" t="s">
        <v>34</v>
      </c>
      <c r="B33" t="s">
        <v>243</v>
      </c>
      <c r="C33" t="str">
        <f t="shared" si="2"/>
        <v>CAGACGTGTGCTCTTCCGANNNNNNNNNNGACGATACATCCACGTGCTTGAG</v>
      </c>
      <c r="H33" t="s">
        <v>127</v>
      </c>
      <c r="I33" t="s">
        <v>125</v>
      </c>
      <c r="J33" t="s">
        <v>439</v>
      </c>
      <c r="K33" t="s">
        <v>113</v>
      </c>
    </row>
    <row r="34" spans="1:11" x14ac:dyDescent="0.2">
      <c r="A34" s="3" t="s">
        <v>35</v>
      </c>
      <c r="B34" t="s">
        <v>244</v>
      </c>
      <c r="C34" t="str">
        <f t="shared" si="2"/>
        <v>CAGACGTGTGCTCTTCCGANNNNNNNNNNGACGGTCGATCCACGTGCTTGAG</v>
      </c>
      <c r="H34" t="s">
        <v>127</v>
      </c>
      <c r="I34" t="s">
        <v>125</v>
      </c>
      <c r="J34" t="s">
        <v>440</v>
      </c>
      <c r="K34" t="s">
        <v>113</v>
      </c>
    </row>
    <row r="35" spans="1:11" x14ac:dyDescent="0.2">
      <c r="A35" s="3" t="s">
        <v>36</v>
      </c>
      <c r="B35" t="s">
        <v>245</v>
      </c>
      <c r="C35" t="str">
        <f t="shared" si="2"/>
        <v>CAGACGTGTGCTCTTCCGANNNNNNNNNNGAGACAGCATCCACGTGCTTGAG</v>
      </c>
      <c r="H35" t="s">
        <v>127</v>
      </c>
      <c r="I35" t="s">
        <v>125</v>
      </c>
      <c r="J35" t="s">
        <v>441</v>
      </c>
      <c r="K35" t="s">
        <v>113</v>
      </c>
    </row>
    <row r="36" spans="1:11" x14ac:dyDescent="0.2">
      <c r="A36" s="3" t="s">
        <v>37</v>
      </c>
      <c r="B36" t="s">
        <v>246</v>
      </c>
      <c r="C36" t="str">
        <f t="shared" si="2"/>
        <v>CAGACGTGTGCTCTTCCGANNNNNNNNNNGAGTCGATATCCACGTGCTTGAG</v>
      </c>
      <c r="H36" t="s">
        <v>127</v>
      </c>
      <c r="I36" t="s">
        <v>125</v>
      </c>
      <c r="J36" t="s">
        <v>442</v>
      </c>
      <c r="K36" t="s">
        <v>113</v>
      </c>
    </row>
    <row r="37" spans="1:11" x14ac:dyDescent="0.2">
      <c r="A37" s="3" t="s">
        <v>38</v>
      </c>
      <c r="B37" t="s">
        <v>247</v>
      </c>
      <c r="C37" t="str">
        <f t="shared" si="2"/>
        <v>CAGACGTGTGCTCTTCCGANNNNNNNNNNGATACGCAATCCACGTGCTTGAG</v>
      </c>
      <c r="H37" t="s">
        <v>127</v>
      </c>
      <c r="I37" t="s">
        <v>125</v>
      </c>
      <c r="J37" t="s">
        <v>443</v>
      </c>
      <c r="K37" t="s">
        <v>113</v>
      </c>
    </row>
    <row r="38" spans="1:11" x14ac:dyDescent="0.2">
      <c r="A38" s="3" t="s">
        <v>39</v>
      </c>
      <c r="B38" t="s">
        <v>248</v>
      </c>
      <c r="C38" t="str">
        <f t="shared" si="2"/>
        <v>CAGACGTGTGCTCTTCCGANNNNNNNNNNGATTGGTTATCCACGTGCTTGAG</v>
      </c>
      <c r="H38" t="s">
        <v>127</v>
      </c>
      <c r="I38" t="s">
        <v>125</v>
      </c>
      <c r="J38" t="s">
        <v>444</v>
      </c>
      <c r="K38" t="s">
        <v>113</v>
      </c>
    </row>
    <row r="39" spans="1:11" x14ac:dyDescent="0.2">
      <c r="A39" s="3" t="s">
        <v>40</v>
      </c>
      <c r="B39" t="s">
        <v>249</v>
      </c>
      <c r="C39" t="str">
        <f t="shared" si="2"/>
        <v>CAGACGTGTGCTCTTCCGANNNNNNNNNNGCAACAGTATCCACGTGCTTGAG</v>
      </c>
      <c r="H39" t="s">
        <v>127</v>
      </c>
      <c r="I39" t="s">
        <v>125</v>
      </c>
      <c r="J39" t="s">
        <v>445</v>
      </c>
      <c r="K39" t="s">
        <v>113</v>
      </c>
    </row>
    <row r="40" spans="1:11" x14ac:dyDescent="0.2">
      <c r="A40" s="3" t="s">
        <v>41</v>
      </c>
      <c r="B40" t="s">
        <v>250</v>
      </c>
      <c r="C40" t="str">
        <f t="shared" si="2"/>
        <v>CAGACGTGTGCTCTTCCGANNNNNNNNNNGCAGCACCATCCACGTGCTTGAG</v>
      </c>
      <c r="H40" t="s">
        <v>127</v>
      </c>
      <c r="I40" t="s">
        <v>125</v>
      </c>
      <c r="J40" t="s">
        <v>446</v>
      </c>
      <c r="K40" t="s">
        <v>113</v>
      </c>
    </row>
    <row r="41" spans="1:11" x14ac:dyDescent="0.2">
      <c r="A41" s="3" t="s">
        <v>42</v>
      </c>
      <c r="B41" t="s">
        <v>251</v>
      </c>
      <c r="C41" t="str">
        <f t="shared" si="2"/>
        <v>CAGACGTGTGCTCTTCCGANNNNNNNNNNGCATAGCTATCCACGTGCTTGAG</v>
      </c>
      <c r="H41" t="s">
        <v>127</v>
      </c>
      <c r="I41" t="s">
        <v>125</v>
      </c>
      <c r="J41" t="s">
        <v>447</v>
      </c>
      <c r="K41" t="s">
        <v>113</v>
      </c>
    </row>
    <row r="42" spans="1:11" x14ac:dyDescent="0.2">
      <c r="A42" s="3" t="s">
        <v>43</v>
      </c>
      <c r="B42" t="s">
        <v>252</v>
      </c>
      <c r="C42" t="str">
        <f t="shared" si="2"/>
        <v>CAGACGTGTGCTCTTCCGANNNNNNNNNNGCATGCCGATCCACGTGCTTGAG</v>
      </c>
      <c r="H42" t="s">
        <v>127</v>
      </c>
      <c r="I42" t="s">
        <v>125</v>
      </c>
      <c r="J42" t="s">
        <v>261</v>
      </c>
      <c r="K42" t="s">
        <v>113</v>
      </c>
    </row>
    <row r="43" spans="1:11" x14ac:dyDescent="0.2">
      <c r="A43" s="3" t="s">
        <v>44</v>
      </c>
      <c r="B43" t="s">
        <v>253</v>
      </c>
      <c r="C43" t="str">
        <f t="shared" si="2"/>
        <v>CAGACGTGTGCTCTTCCGANNNNNNNNNNGCATTAATATCCACGTGCTTGAG</v>
      </c>
      <c r="H43" t="s">
        <v>127</v>
      </c>
      <c r="I43" t="s">
        <v>125</v>
      </c>
      <c r="J43" t="s">
        <v>448</v>
      </c>
      <c r="K43" t="s">
        <v>113</v>
      </c>
    </row>
    <row r="44" spans="1:11" x14ac:dyDescent="0.2">
      <c r="A44" s="3" t="s">
        <v>45</v>
      </c>
      <c r="B44" t="s">
        <v>254</v>
      </c>
      <c r="C44" t="str">
        <f t="shared" si="2"/>
        <v>CAGACGTGTGCTCTTCCGANNNNNNNNNNGCATTCTAATCCACGTGCTTGAG</v>
      </c>
      <c r="H44" t="s">
        <v>127</v>
      </c>
      <c r="I44" t="s">
        <v>125</v>
      </c>
      <c r="J44" t="s">
        <v>449</v>
      </c>
      <c r="K44" t="s">
        <v>113</v>
      </c>
    </row>
    <row r="45" spans="1:11" x14ac:dyDescent="0.2">
      <c r="A45" s="3" t="s">
        <v>46</v>
      </c>
      <c r="B45" t="s">
        <v>255</v>
      </c>
      <c r="C45" t="str">
        <f t="shared" si="2"/>
        <v>CAGACGTGTGCTCTTCCGANNNNNNNNNNGCCACCTAATCCACGTGCTTGAG</v>
      </c>
      <c r="H45" t="s">
        <v>127</v>
      </c>
      <c r="I45" t="s">
        <v>125</v>
      </c>
      <c r="J45" t="s">
        <v>450</v>
      </c>
      <c r="K45" t="s">
        <v>113</v>
      </c>
    </row>
    <row r="46" spans="1:11" x14ac:dyDescent="0.2">
      <c r="A46" s="3" t="s">
        <v>47</v>
      </c>
      <c r="B46" t="s">
        <v>256</v>
      </c>
      <c r="C46" t="str">
        <f t="shared" si="2"/>
        <v>CAGACGTGTGCTCTTCCGANNNNNNNNNNGCCGTGAAATCCACGTGCTTGAG</v>
      </c>
      <c r="H46" t="s">
        <v>127</v>
      </c>
      <c r="I46" t="s">
        <v>125</v>
      </c>
      <c r="J46" t="s">
        <v>451</v>
      </c>
      <c r="K46" t="s">
        <v>113</v>
      </c>
    </row>
    <row r="47" spans="1:11" x14ac:dyDescent="0.2">
      <c r="A47" s="3" t="s">
        <v>48</v>
      </c>
      <c r="B47" t="s">
        <v>257</v>
      </c>
      <c r="C47" t="str">
        <f t="shared" si="2"/>
        <v>CAGACGTGTGCTCTTCCGANNNNNNNNNNGCGCCACGATCCACGTGCTTGAG</v>
      </c>
      <c r="H47" t="s">
        <v>127</v>
      </c>
      <c r="I47" t="s">
        <v>125</v>
      </c>
      <c r="J47" t="s">
        <v>262</v>
      </c>
      <c r="K47" t="s">
        <v>113</v>
      </c>
    </row>
    <row r="48" spans="1:11" x14ac:dyDescent="0.2">
      <c r="A48" s="3" t="s">
        <v>49</v>
      </c>
      <c r="B48" t="s">
        <v>258</v>
      </c>
      <c r="C48" t="str">
        <f t="shared" si="2"/>
        <v>CAGACGTGTGCTCTTCCGANNNNNNNNNNGCGGATAAATCCACGTGCTTGAG</v>
      </c>
      <c r="H48" t="s">
        <v>127</v>
      </c>
      <c r="I48" t="s">
        <v>125</v>
      </c>
      <c r="J48" t="s">
        <v>452</v>
      </c>
      <c r="K48" t="s">
        <v>113</v>
      </c>
    </row>
    <row r="49" spans="1:11" x14ac:dyDescent="0.2">
      <c r="A49" s="3" t="s">
        <v>50</v>
      </c>
      <c r="B49" t="s">
        <v>259</v>
      </c>
      <c r="C49" t="str">
        <f t="shared" si="2"/>
        <v>CAGACGTGTGCTCTTCCGANNNNNNNNNNGCTCGCTAATCCACGTGCTTGAG</v>
      </c>
      <c r="H49" t="s">
        <v>127</v>
      </c>
      <c r="I49" t="s">
        <v>125</v>
      </c>
      <c r="J49" t="s">
        <v>453</v>
      </c>
      <c r="K49" t="s">
        <v>113</v>
      </c>
    </row>
    <row r="50" spans="1:11" x14ac:dyDescent="0.2">
      <c r="A50" s="3" t="s">
        <v>51</v>
      </c>
      <c r="B50" t="s">
        <v>312</v>
      </c>
      <c r="C50" t="str">
        <f t="shared" ref="C50:C96" si="3">CONCATENATE(H50,I50,J50,K50)</f>
        <v>CAGACGTGTGCTCTTCCGANNNNNNNNNNGTACGCGCATCCACGTGCTTGAG</v>
      </c>
      <c r="H50" t="s">
        <v>127</v>
      </c>
      <c r="I50" t="s">
        <v>125</v>
      </c>
      <c r="J50" t="s">
        <v>454</v>
      </c>
      <c r="K50" t="s">
        <v>113</v>
      </c>
    </row>
    <row r="51" spans="1:11" x14ac:dyDescent="0.2">
      <c r="A51" s="3" t="s">
        <v>52</v>
      </c>
      <c r="B51" t="s">
        <v>313</v>
      </c>
      <c r="C51" t="str">
        <f t="shared" si="3"/>
        <v>CAGACGTGTGCTCTTCCGANNNNNNNNNNGTACTACGATCCACGTGCTTGAG</v>
      </c>
      <c r="H51" t="s">
        <v>127</v>
      </c>
      <c r="I51" t="s">
        <v>125</v>
      </c>
      <c r="J51" t="s">
        <v>455</v>
      </c>
      <c r="K51" t="s">
        <v>113</v>
      </c>
    </row>
    <row r="52" spans="1:11" x14ac:dyDescent="0.2">
      <c r="A52" s="3" t="s">
        <v>53</v>
      </c>
      <c r="B52" t="s">
        <v>314</v>
      </c>
      <c r="C52" t="str">
        <f t="shared" si="3"/>
        <v>CAGACGTGTGCTCTTCCGANNNNNNNNNNGTAGCTAAATCCACGTGCTTGAG</v>
      </c>
      <c r="H52" t="s">
        <v>127</v>
      </c>
      <c r="I52" t="s">
        <v>125</v>
      </c>
      <c r="J52" t="s">
        <v>456</v>
      </c>
      <c r="K52" t="s">
        <v>113</v>
      </c>
    </row>
    <row r="53" spans="1:11" x14ac:dyDescent="0.2">
      <c r="A53" s="3" t="s">
        <v>54</v>
      </c>
      <c r="B53" t="s">
        <v>315</v>
      </c>
      <c r="C53" t="str">
        <f t="shared" si="3"/>
        <v>CAGACGTGTGCTCTTCCGANNNNNNNNNNGTCATCCAATCCACGTGCTTGAG</v>
      </c>
      <c r="H53" t="s">
        <v>127</v>
      </c>
      <c r="I53" t="s">
        <v>125</v>
      </c>
      <c r="J53" t="s">
        <v>457</v>
      </c>
      <c r="K53" t="s">
        <v>113</v>
      </c>
    </row>
    <row r="54" spans="1:11" x14ac:dyDescent="0.2">
      <c r="A54" s="3" t="s">
        <v>55</v>
      </c>
      <c r="B54" t="s">
        <v>316</v>
      </c>
      <c r="C54" t="str">
        <f t="shared" si="3"/>
        <v>CAGACGTGTGCTCTTCCGANNNNNNNNNNGTCCGACCATCCACGTGCTTGAG</v>
      </c>
      <c r="H54" t="s">
        <v>127</v>
      </c>
      <c r="I54" t="s">
        <v>125</v>
      </c>
      <c r="J54" t="s">
        <v>458</v>
      </c>
      <c r="K54" t="s">
        <v>113</v>
      </c>
    </row>
    <row r="55" spans="1:11" x14ac:dyDescent="0.2">
      <c r="A55" s="3" t="s">
        <v>56</v>
      </c>
      <c r="B55" t="s">
        <v>317</v>
      </c>
      <c r="C55" t="str">
        <f t="shared" si="3"/>
        <v>CAGACGTGTGCTCTTCCGANNNNNNNNNNGTCGGTTCATCCACGTGCTTGAG</v>
      </c>
      <c r="H55" t="s">
        <v>127</v>
      </c>
      <c r="I55" t="s">
        <v>125</v>
      </c>
      <c r="J55" t="s">
        <v>459</v>
      </c>
      <c r="K55" t="s">
        <v>113</v>
      </c>
    </row>
    <row r="56" spans="1:11" x14ac:dyDescent="0.2">
      <c r="A56" s="3" t="s">
        <v>57</v>
      </c>
      <c r="B56" t="s">
        <v>318</v>
      </c>
      <c r="C56" t="str">
        <f t="shared" si="3"/>
        <v>CAGACGTGTGCTCTTCCGANNNNNNNNNNGTCTCTATATCCACGTGCTTGAG</v>
      </c>
      <c r="H56" t="s">
        <v>127</v>
      </c>
      <c r="I56" t="s">
        <v>125</v>
      </c>
      <c r="J56" t="s">
        <v>460</v>
      </c>
      <c r="K56" t="s">
        <v>113</v>
      </c>
    </row>
    <row r="57" spans="1:11" x14ac:dyDescent="0.2">
      <c r="A57" s="3" t="s">
        <v>58</v>
      </c>
      <c r="B57" t="s">
        <v>319</v>
      </c>
      <c r="C57" t="str">
        <f t="shared" si="3"/>
        <v>CAGACGTGTGCTCTTCCGANNNNNNNNNNGTCTGCGTATCCACGTGCTTGAG</v>
      </c>
      <c r="H57" t="s">
        <v>127</v>
      </c>
      <c r="I57" t="s">
        <v>125</v>
      </c>
      <c r="J57" t="s">
        <v>461</v>
      </c>
      <c r="K57" t="s">
        <v>113</v>
      </c>
    </row>
    <row r="58" spans="1:11" x14ac:dyDescent="0.2">
      <c r="A58" s="3" t="s">
        <v>59</v>
      </c>
      <c r="B58" t="s">
        <v>320</v>
      </c>
      <c r="C58" t="str">
        <f t="shared" si="3"/>
        <v>CAGACGTGTGCTCTTCCGANNNNNNNNNNGTGGATCTATCCACGTGCTTGAG</v>
      </c>
      <c r="H58" t="s">
        <v>127</v>
      </c>
      <c r="I58" t="s">
        <v>125</v>
      </c>
      <c r="J58" t="s">
        <v>462</v>
      </c>
      <c r="K58" t="s">
        <v>113</v>
      </c>
    </row>
    <row r="59" spans="1:11" x14ac:dyDescent="0.2">
      <c r="A59" s="3" t="s">
        <v>60</v>
      </c>
      <c r="B59" t="s">
        <v>321</v>
      </c>
      <c r="C59" t="str">
        <f t="shared" si="3"/>
        <v>CAGACGTGTGCTCTTCCGANNNNNNNNNNGTGGTCCGATCCACGTGCTTGAG</v>
      </c>
      <c r="H59" t="s">
        <v>127</v>
      </c>
      <c r="I59" t="s">
        <v>125</v>
      </c>
      <c r="J59" t="s">
        <v>463</v>
      </c>
      <c r="K59" t="s">
        <v>113</v>
      </c>
    </row>
    <row r="60" spans="1:11" x14ac:dyDescent="0.2">
      <c r="A60" s="3" t="s">
        <v>61</v>
      </c>
      <c r="B60" t="s">
        <v>322</v>
      </c>
      <c r="C60" t="str">
        <f t="shared" si="3"/>
        <v>CAGACGTGTGCTCTTCCGANNNNNNNNNNGTGTATAGATCCACGTGCTTGAG</v>
      </c>
      <c r="H60" t="s">
        <v>127</v>
      </c>
      <c r="I60" t="s">
        <v>125</v>
      </c>
      <c r="J60" t="s">
        <v>464</v>
      </c>
      <c r="K60" t="s">
        <v>113</v>
      </c>
    </row>
    <row r="61" spans="1:11" x14ac:dyDescent="0.2">
      <c r="A61" s="3" t="s">
        <v>62</v>
      </c>
      <c r="B61" t="s">
        <v>323</v>
      </c>
      <c r="C61" t="str">
        <f t="shared" si="3"/>
        <v>CAGACGTGTGCTCTTCCGANNNNNNNNNNGTTAATGCATCCACGTGCTTGAG</v>
      </c>
      <c r="H61" t="s">
        <v>127</v>
      </c>
      <c r="I61" t="s">
        <v>125</v>
      </c>
      <c r="J61" t="s">
        <v>465</v>
      </c>
      <c r="K61" t="s">
        <v>113</v>
      </c>
    </row>
    <row r="62" spans="1:11" x14ac:dyDescent="0.2">
      <c r="A62" s="3" t="s">
        <v>63</v>
      </c>
      <c r="B62" t="s">
        <v>324</v>
      </c>
      <c r="C62" t="str">
        <f t="shared" si="3"/>
        <v>CAGACGTGTGCTCTTCCGANNNNNNNNNNGTTATGGTATCCACGTGCTTGAG</v>
      </c>
      <c r="H62" t="s">
        <v>127</v>
      </c>
      <c r="I62" t="s">
        <v>125</v>
      </c>
      <c r="J62" t="s">
        <v>466</v>
      </c>
      <c r="K62" t="s">
        <v>113</v>
      </c>
    </row>
    <row r="63" spans="1:11" x14ac:dyDescent="0.2">
      <c r="A63" s="3" t="s">
        <v>64</v>
      </c>
      <c r="B63" t="s">
        <v>325</v>
      </c>
      <c r="C63" t="str">
        <f t="shared" si="3"/>
        <v>CAGACGTGTGCTCTTCCGANNNNNNNNNNGTTCTAACATCCACGTGCTTGAG</v>
      </c>
      <c r="H63" t="s">
        <v>127</v>
      </c>
      <c r="I63" t="s">
        <v>125</v>
      </c>
      <c r="J63" t="s">
        <v>467</v>
      </c>
      <c r="K63" t="s">
        <v>113</v>
      </c>
    </row>
    <row r="64" spans="1:11" x14ac:dyDescent="0.2">
      <c r="A64" s="3" t="s">
        <v>65</v>
      </c>
      <c r="B64" t="s">
        <v>326</v>
      </c>
      <c r="C64" t="str">
        <f t="shared" si="3"/>
        <v>CAGACGTGTGCTCTTCCGANNNNNNNNNNGTTGCTGTATCCACGTGCTTGAG</v>
      </c>
      <c r="H64" t="s">
        <v>127</v>
      </c>
      <c r="I64" t="s">
        <v>125</v>
      </c>
      <c r="J64" t="s">
        <v>468</v>
      </c>
      <c r="K64" t="s">
        <v>113</v>
      </c>
    </row>
    <row r="65" spans="1:11" x14ac:dyDescent="0.2">
      <c r="A65" s="3" t="s">
        <v>66</v>
      </c>
      <c r="B65" t="s">
        <v>327</v>
      </c>
      <c r="C65" t="str">
        <f t="shared" si="3"/>
        <v>CAGACGTGTGCTCTTCCGANNNNNNNNNNTAACCTTCATCCACGTGCTTGAG</v>
      </c>
      <c r="H65" t="s">
        <v>127</v>
      </c>
      <c r="I65" t="s">
        <v>125</v>
      </c>
      <c r="J65" t="s">
        <v>469</v>
      </c>
      <c r="K65" t="s">
        <v>113</v>
      </c>
    </row>
    <row r="66" spans="1:11" x14ac:dyDescent="0.2">
      <c r="A66" s="3" t="s">
        <v>67</v>
      </c>
      <c r="B66" t="s">
        <v>328</v>
      </c>
      <c r="C66" t="str">
        <f t="shared" si="3"/>
        <v>CAGACGTGTGCTCTTCCGANNNNNNNNNNTAACGCGTATCCACGTGCTTGAG</v>
      </c>
      <c r="H66" t="s">
        <v>127</v>
      </c>
      <c r="I66" t="s">
        <v>125</v>
      </c>
      <c r="J66" t="s">
        <v>470</v>
      </c>
      <c r="K66" t="s">
        <v>113</v>
      </c>
    </row>
    <row r="67" spans="1:11" x14ac:dyDescent="0.2">
      <c r="A67" s="3" t="s">
        <v>68</v>
      </c>
      <c r="B67" t="s">
        <v>329</v>
      </c>
      <c r="C67" t="str">
        <f t="shared" si="3"/>
        <v>CAGACGTGTGCTCTTCCGANNNNNNNNNNTAAGCGTAATCCACGTGCTTGAG</v>
      </c>
      <c r="H67" t="s">
        <v>127</v>
      </c>
      <c r="I67" t="s">
        <v>125</v>
      </c>
      <c r="J67" t="s">
        <v>471</v>
      </c>
      <c r="K67" t="s">
        <v>113</v>
      </c>
    </row>
    <row r="68" spans="1:11" x14ac:dyDescent="0.2">
      <c r="A68" s="3" t="s">
        <v>69</v>
      </c>
      <c r="B68" t="s">
        <v>330</v>
      </c>
      <c r="C68" t="str">
        <f t="shared" si="3"/>
        <v>CAGACGTGTGCTCTTCCGANNNNNNNNNNTAAGGTAAATCCACGTGCTTGAG</v>
      </c>
      <c r="H68" t="s">
        <v>127</v>
      </c>
      <c r="I68" t="s">
        <v>125</v>
      </c>
      <c r="J68" t="s">
        <v>472</v>
      </c>
      <c r="K68" t="s">
        <v>113</v>
      </c>
    </row>
    <row r="69" spans="1:11" x14ac:dyDescent="0.2">
      <c r="A69" s="3" t="s">
        <v>70</v>
      </c>
      <c r="B69" t="s">
        <v>331</v>
      </c>
      <c r="C69" t="str">
        <f t="shared" si="3"/>
        <v>CAGACGTGTGCTCTTCCGANNNNNNNNNNTAATCGGCATCCACGTGCTTGAG</v>
      </c>
      <c r="H69" t="s">
        <v>127</v>
      </c>
      <c r="I69" t="s">
        <v>125</v>
      </c>
      <c r="J69" t="s">
        <v>473</v>
      </c>
      <c r="K69" t="s">
        <v>113</v>
      </c>
    </row>
    <row r="70" spans="1:11" x14ac:dyDescent="0.2">
      <c r="A70" s="3" t="s">
        <v>71</v>
      </c>
      <c r="B70" t="s">
        <v>332</v>
      </c>
      <c r="C70" t="str">
        <f t="shared" si="3"/>
        <v>CAGACGTGTGCTCTTCCGANNNNNNNNNNTACCGTCAATCCACGTGCTTGAG</v>
      </c>
      <c r="H70" t="s">
        <v>127</v>
      </c>
      <c r="I70" t="s">
        <v>125</v>
      </c>
      <c r="J70" t="s">
        <v>474</v>
      </c>
      <c r="K70" t="s">
        <v>113</v>
      </c>
    </row>
    <row r="71" spans="1:11" x14ac:dyDescent="0.2">
      <c r="A71" s="3" t="s">
        <v>72</v>
      </c>
      <c r="B71" t="s">
        <v>333</v>
      </c>
      <c r="C71" t="str">
        <f t="shared" si="3"/>
        <v>CAGACGTGTGCTCTTCCGANNNNNNNNNNTACCTTGCATCCACGTGCTTGAG</v>
      </c>
      <c r="H71" t="s">
        <v>127</v>
      </c>
      <c r="I71" t="s">
        <v>125</v>
      </c>
      <c r="J71" t="s">
        <v>475</v>
      </c>
      <c r="K71" t="s">
        <v>113</v>
      </c>
    </row>
    <row r="72" spans="1:11" x14ac:dyDescent="0.2">
      <c r="A72" s="3" t="s">
        <v>73</v>
      </c>
      <c r="B72" t="s">
        <v>334</v>
      </c>
      <c r="C72" t="str">
        <f t="shared" si="3"/>
        <v>CAGACGTGTGCTCTTCCGANNNNNNNNNNTACGTCACATCCACGTGCTTGAG</v>
      </c>
      <c r="H72" t="s">
        <v>127</v>
      </c>
      <c r="I72" t="s">
        <v>125</v>
      </c>
      <c r="J72" t="s">
        <v>476</v>
      </c>
      <c r="K72" t="s">
        <v>113</v>
      </c>
    </row>
    <row r="73" spans="1:11" x14ac:dyDescent="0.2">
      <c r="A73" s="3" t="s">
        <v>74</v>
      </c>
      <c r="B73" t="s">
        <v>335</v>
      </c>
      <c r="C73" t="str">
        <f t="shared" si="3"/>
        <v>CAGACGTGTGCTCTTCCGANNNNNNNNNNTATAGACGATCCACGTGCTTGAG</v>
      </c>
      <c r="H73" t="s">
        <v>127</v>
      </c>
      <c r="I73" t="s">
        <v>125</v>
      </c>
      <c r="J73" t="s">
        <v>477</v>
      </c>
      <c r="K73" t="s">
        <v>113</v>
      </c>
    </row>
    <row r="74" spans="1:11" x14ac:dyDescent="0.2">
      <c r="A74" s="3" t="s">
        <v>75</v>
      </c>
      <c r="B74" t="s">
        <v>336</v>
      </c>
      <c r="C74" t="str">
        <f t="shared" si="3"/>
        <v>CAGACGTGTGCTCTTCCGANNNNNNNNNNTATTATAAATCCACGTGCTTGAG</v>
      </c>
      <c r="H74" t="s">
        <v>127</v>
      </c>
      <c r="I74" t="s">
        <v>125</v>
      </c>
      <c r="J74" t="s">
        <v>478</v>
      </c>
      <c r="K74" t="s">
        <v>113</v>
      </c>
    </row>
    <row r="75" spans="1:11" x14ac:dyDescent="0.2">
      <c r="A75" s="3" t="s">
        <v>76</v>
      </c>
      <c r="B75" t="s">
        <v>337</v>
      </c>
      <c r="C75" t="str">
        <f t="shared" si="3"/>
        <v>CAGACGTGTGCTCTTCCGANNNNNNNNNNTATTCATAATCCACGTGCTTGAG</v>
      </c>
      <c r="H75" t="s">
        <v>127</v>
      </c>
      <c r="I75" t="s">
        <v>125</v>
      </c>
      <c r="J75" t="s">
        <v>479</v>
      </c>
      <c r="K75" t="s">
        <v>113</v>
      </c>
    </row>
    <row r="76" spans="1:11" x14ac:dyDescent="0.2">
      <c r="A76" s="3" t="s">
        <v>77</v>
      </c>
      <c r="B76" t="s">
        <v>338</v>
      </c>
      <c r="C76" t="str">
        <f t="shared" si="3"/>
        <v>CAGACGTGTGCTCTTCCGANNNNNNNNNNTCACGGTAATCCACGTGCTTGAG</v>
      </c>
      <c r="H76" t="s">
        <v>127</v>
      </c>
      <c r="I76" t="s">
        <v>125</v>
      </c>
      <c r="J76" t="s">
        <v>480</v>
      </c>
      <c r="K76" t="s">
        <v>113</v>
      </c>
    </row>
    <row r="77" spans="1:11" x14ac:dyDescent="0.2">
      <c r="A77" s="3" t="s">
        <v>78</v>
      </c>
      <c r="B77" t="s">
        <v>339</v>
      </c>
      <c r="C77" t="str">
        <f t="shared" si="3"/>
        <v>CAGACGTGTGCTCTTCCGANNNNNNNNNNTCATGTGTATCCACGTGCTTGAG</v>
      </c>
      <c r="H77" t="s">
        <v>127</v>
      </c>
      <c r="I77" t="s">
        <v>125</v>
      </c>
      <c r="J77" t="s">
        <v>481</v>
      </c>
      <c r="K77" t="s">
        <v>113</v>
      </c>
    </row>
    <row r="78" spans="1:11" x14ac:dyDescent="0.2">
      <c r="A78" s="3" t="s">
        <v>79</v>
      </c>
      <c r="B78" t="s">
        <v>340</v>
      </c>
      <c r="C78" t="str">
        <f t="shared" si="3"/>
        <v>CAGACGTGTGCTCTTCCGANNNNNNNNNNTCCTCGGAATCCACGTGCTTGAG</v>
      </c>
      <c r="H78" t="s">
        <v>127</v>
      </c>
      <c r="I78" t="s">
        <v>125</v>
      </c>
      <c r="J78" t="s">
        <v>482</v>
      </c>
      <c r="K78" t="s">
        <v>113</v>
      </c>
    </row>
    <row r="79" spans="1:11" x14ac:dyDescent="0.2">
      <c r="A79" s="3" t="s">
        <v>80</v>
      </c>
      <c r="B79" t="s">
        <v>341</v>
      </c>
      <c r="C79" t="str">
        <f t="shared" si="3"/>
        <v>CAGACGTGTGCTCTTCCGANNNNNNNNNNTCGATTACATCCACGTGCTTGAG</v>
      </c>
      <c r="H79" t="s">
        <v>127</v>
      </c>
      <c r="I79" t="s">
        <v>125</v>
      </c>
      <c r="J79" t="s">
        <v>483</v>
      </c>
      <c r="K79" t="s">
        <v>113</v>
      </c>
    </row>
    <row r="80" spans="1:11" x14ac:dyDescent="0.2">
      <c r="A80" s="3" t="s">
        <v>81</v>
      </c>
      <c r="B80" t="s">
        <v>342</v>
      </c>
      <c r="C80" t="str">
        <f t="shared" si="3"/>
        <v>CAGACGTGTGCTCTTCCGANNNNNNNNNNTCGCGTAGATCCACGTGCTTGAG</v>
      </c>
      <c r="H80" t="s">
        <v>127</v>
      </c>
      <c r="I80" t="s">
        <v>125</v>
      </c>
      <c r="J80" t="s">
        <v>484</v>
      </c>
      <c r="K80" t="s">
        <v>113</v>
      </c>
    </row>
    <row r="81" spans="1:11" x14ac:dyDescent="0.2">
      <c r="A81" s="3" t="s">
        <v>82</v>
      </c>
      <c r="B81" t="s">
        <v>343</v>
      </c>
      <c r="C81" t="str">
        <f t="shared" si="3"/>
        <v>CAGACGTGTGCTCTTCCGANNNNNNNNNNTCGTAGATATCCACGTGCTTGAG</v>
      </c>
      <c r="H81" t="s">
        <v>127</v>
      </c>
      <c r="I81" t="s">
        <v>125</v>
      </c>
      <c r="J81" t="s">
        <v>485</v>
      </c>
      <c r="K81" t="s">
        <v>113</v>
      </c>
    </row>
    <row r="82" spans="1:11" x14ac:dyDescent="0.2">
      <c r="A82" s="3" t="s">
        <v>83</v>
      </c>
      <c r="B82" t="s">
        <v>344</v>
      </c>
      <c r="C82" t="str">
        <f t="shared" si="3"/>
        <v>CAGACGTGTGCTCTTCCGANNNNNNNNNNTCTACAATATCCACGTGCTTGAG</v>
      </c>
      <c r="H82" t="s">
        <v>127</v>
      </c>
      <c r="I82" t="s">
        <v>125</v>
      </c>
      <c r="J82" t="s">
        <v>486</v>
      </c>
      <c r="K82" t="s">
        <v>113</v>
      </c>
    </row>
    <row r="83" spans="1:11" x14ac:dyDescent="0.2">
      <c r="A83" s="3" t="s">
        <v>84</v>
      </c>
      <c r="B83" t="s">
        <v>345</v>
      </c>
      <c r="C83" t="str">
        <f t="shared" si="3"/>
        <v>CAGACGTGTGCTCTTCCGANNNNNNNNNNTCTCACCGATCCACGTGCTTGAG</v>
      </c>
      <c r="H83" t="s">
        <v>127</v>
      </c>
      <c r="I83" t="s">
        <v>125</v>
      </c>
      <c r="J83" t="s">
        <v>487</v>
      </c>
      <c r="K83" t="s">
        <v>113</v>
      </c>
    </row>
    <row r="84" spans="1:11" x14ac:dyDescent="0.2">
      <c r="A84" s="3" t="s">
        <v>85</v>
      </c>
      <c r="B84" t="s">
        <v>346</v>
      </c>
      <c r="C84" t="str">
        <f t="shared" si="3"/>
        <v>CAGACGTGTGCTCTTCCGANNNNNNNNNNTCTCGGATATCCACGTGCTTGAG</v>
      </c>
      <c r="H84" t="s">
        <v>127</v>
      </c>
      <c r="I84" t="s">
        <v>125</v>
      </c>
      <c r="J84" t="s">
        <v>488</v>
      </c>
      <c r="K84" t="s">
        <v>113</v>
      </c>
    </row>
    <row r="85" spans="1:11" x14ac:dyDescent="0.2">
      <c r="A85" s="3" t="s">
        <v>86</v>
      </c>
      <c r="B85" t="s">
        <v>347</v>
      </c>
      <c r="C85" t="str">
        <f t="shared" si="3"/>
        <v>CAGACGTGTGCTCTTCCGANNNNNNNNNNTCTGCGGCATCCACGTGCTTGAG</v>
      </c>
      <c r="H85" t="s">
        <v>127</v>
      </c>
      <c r="I85" t="s">
        <v>125</v>
      </c>
      <c r="J85" t="s">
        <v>489</v>
      </c>
      <c r="K85" t="s">
        <v>113</v>
      </c>
    </row>
    <row r="86" spans="1:11" x14ac:dyDescent="0.2">
      <c r="A86" s="3" t="s">
        <v>87</v>
      </c>
      <c r="B86" t="s">
        <v>348</v>
      </c>
      <c r="C86" t="str">
        <f t="shared" si="3"/>
        <v>CAGACGTGTGCTCTTCCGANNNNNNNNNNTGAACTGCATCCACGTGCTTGAG</v>
      </c>
      <c r="H86" t="s">
        <v>127</v>
      </c>
      <c r="I86" t="s">
        <v>125</v>
      </c>
      <c r="J86" t="s">
        <v>490</v>
      </c>
      <c r="K86" t="s">
        <v>113</v>
      </c>
    </row>
    <row r="87" spans="1:11" x14ac:dyDescent="0.2">
      <c r="A87" s="3" t="s">
        <v>88</v>
      </c>
      <c r="B87" t="s">
        <v>349</v>
      </c>
      <c r="C87" t="str">
        <f t="shared" si="3"/>
        <v>CAGACGTGTGCTCTTCCGANNNNNNNNNNTGACAATCATCCACGTGCTTGAG</v>
      </c>
      <c r="H87" t="s">
        <v>127</v>
      </c>
      <c r="I87" t="s">
        <v>125</v>
      </c>
      <c r="J87" t="s">
        <v>491</v>
      </c>
      <c r="K87" t="s">
        <v>113</v>
      </c>
    </row>
    <row r="88" spans="1:11" x14ac:dyDescent="0.2">
      <c r="A88" s="3" t="s">
        <v>89</v>
      </c>
      <c r="B88" t="s">
        <v>350</v>
      </c>
      <c r="C88" t="str">
        <f t="shared" si="3"/>
        <v>CAGACGTGTGCTCTTCCGANNNNNNNNNNTGACTGACATCCACGTGCTTGAG</v>
      </c>
      <c r="H88" t="s">
        <v>127</v>
      </c>
      <c r="I88" t="s">
        <v>125</v>
      </c>
      <c r="J88" t="s">
        <v>492</v>
      </c>
      <c r="K88" t="s">
        <v>113</v>
      </c>
    </row>
    <row r="89" spans="1:11" x14ac:dyDescent="0.2">
      <c r="A89" s="3" t="s">
        <v>90</v>
      </c>
      <c r="B89" t="s">
        <v>351</v>
      </c>
      <c r="C89" t="str">
        <f t="shared" si="3"/>
        <v>CAGACGTGTGCTCTTCCGANNNNNNNNNNTGCACTATATCCACGTGCTTGAG</v>
      </c>
      <c r="H89" t="s">
        <v>127</v>
      </c>
      <c r="I89" t="s">
        <v>125</v>
      </c>
      <c r="J89" t="s">
        <v>493</v>
      </c>
      <c r="K89" t="s">
        <v>113</v>
      </c>
    </row>
    <row r="90" spans="1:11" x14ac:dyDescent="0.2">
      <c r="A90" s="3" t="s">
        <v>91</v>
      </c>
      <c r="B90" t="s">
        <v>352</v>
      </c>
      <c r="C90" t="str">
        <f t="shared" si="3"/>
        <v>CAGACGTGTGCTCTTCCGANNNNNNNNNNTGCCAGCCATCCACGTGCTTGAG</v>
      </c>
      <c r="H90" t="s">
        <v>127</v>
      </c>
      <c r="I90" t="s">
        <v>125</v>
      </c>
      <c r="J90" t="s">
        <v>494</v>
      </c>
      <c r="K90" t="s">
        <v>113</v>
      </c>
    </row>
    <row r="91" spans="1:11" x14ac:dyDescent="0.2">
      <c r="A91" s="3" t="s">
        <v>92</v>
      </c>
      <c r="B91" t="s">
        <v>353</v>
      </c>
      <c r="C91" t="str">
        <f t="shared" si="3"/>
        <v>CAGACGTGTGCTCTTCCGANNNNNNNNNNTGCCGAATATCCACGTGCTTGAG</v>
      </c>
      <c r="H91" t="s">
        <v>127</v>
      </c>
      <c r="I91" t="s">
        <v>125</v>
      </c>
      <c r="J91" t="s">
        <v>263</v>
      </c>
      <c r="K91" t="s">
        <v>113</v>
      </c>
    </row>
    <row r="92" spans="1:11" x14ac:dyDescent="0.2">
      <c r="A92" s="3" t="s">
        <v>93</v>
      </c>
      <c r="B92" t="s">
        <v>354</v>
      </c>
      <c r="C92" t="str">
        <f t="shared" si="3"/>
        <v>CAGACGTGTGCTCTTCCGANNNNNNNNNNTGCGAAGTATCCACGTGCTTGAG</v>
      </c>
      <c r="H92" t="s">
        <v>127</v>
      </c>
      <c r="I92" t="s">
        <v>125</v>
      </c>
      <c r="J92" t="s">
        <v>495</v>
      </c>
      <c r="K92" t="s">
        <v>113</v>
      </c>
    </row>
    <row r="93" spans="1:11" x14ac:dyDescent="0.2">
      <c r="A93" s="3" t="s">
        <v>94</v>
      </c>
      <c r="B93" t="s">
        <v>355</v>
      </c>
      <c r="C93" t="str">
        <f t="shared" si="3"/>
        <v>CAGACGTGTGCTCTTCCGANNNNNNNNNNTGCGGCGCATCCACGTGCTTGAG</v>
      </c>
      <c r="H93" t="s">
        <v>127</v>
      </c>
      <c r="I93" t="s">
        <v>125</v>
      </c>
      <c r="J93" t="s">
        <v>496</v>
      </c>
      <c r="K93" t="s">
        <v>113</v>
      </c>
    </row>
    <row r="94" spans="1:11" x14ac:dyDescent="0.2">
      <c r="A94" s="3" t="s">
        <v>95</v>
      </c>
      <c r="B94" t="s">
        <v>356</v>
      </c>
      <c r="C94" t="str">
        <f t="shared" si="3"/>
        <v>CAGACGTGTGCTCTTCCGANNNNNNNNNNTGGACCTCATCCACGTGCTTGAG</v>
      </c>
      <c r="H94" t="s">
        <v>127</v>
      </c>
      <c r="I94" t="s">
        <v>125</v>
      </c>
      <c r="J94" t="s">
        <v>497</v>
      </c>
      <c r="K94" t="s">
        <v>113</v>
      </c>
    </row>
    <row r="95" spans="1:11" x14ac:dyDescent="0.2">
      <c r="A95" s="3" t="s">
        <v>96</v>
      </c>
      <c r="B95" t="s">
        <v>357</v>
      </c>
      <c r="C95" t="str">
        <f t="shared" si="3"/>
        <v>CAGACGTGTGCTCTTCCGANNNNNNNNNNTGTATACCATCCACGTGCTTGAG</v>
      </c>
      <c r="H95" t="s">
        <v>127</v>
      </c>
      <c r="I95" t="s">
        <v>125</v>
      </c>
      <c r="J95" t="s">
        <v>498</v>
      </c>
      <c r="K95" t="s">
        <v>113</v>
      </c>
    </row>
    <row r="96" spans="1:11" x14ac:dyDescent="0.2">
      <c r="A96" s="3" t="s">
        <v>97</v>
      </c>
      <c r="B96" t="s">
        <v>358</v>
      </c>
      <c r="C96" t="str">
        <f t="shared" si="3"/>
        <v>CAGACGTGTGCTCTTCCGANNNNNNNNNNTGTCGGCGATCCACGTGCTTGAG</v>
      </c>
      <c r="H96" t="s">
        <v>127</v>
      </c>
      <c r="I96" t="s">
        <v>125</v>
      </c>
      <c r="J96" t="s">
        <v>499</v>
      </c>
      <c r="K96" t="s">
        <v>113</v>
      </c>
    </row>
    <row r="97" spans="1:11" x14ac:dyDescent="0.2">
      <c r="A97" s="3" t="s">
        <v>98</v>
      </c>
      <c r="B97" t="s">
        <v>359</v>
      </c>
      <c r="C97" t="str">
        <f t="shared" ref="C97" si="4">CONCATENATE(H97,I97,J97,K97)</f>
        <v>CAGACGTGTGCTCTTCCGANNNNNNNNNNTGTCTCATATCCACGTGCTTGAG</v>
      </c>
      <c r="H97" t="s">
        <v>127</v>
      </c>
      <c r="I97" t="s">
        <v>125</v>
      </c>
      <c r="J97" t="s">
        <v>500</v>
      </c>
      <c r="K97" t="s">
        <v>113</v>
      </c>
    </row>
  </sheetData>
  <phoneticPr fontId="3" type="noConversion"/>
  <conditionalFormatting sqref="C1:C1048576">
    <cfRule type="duplicateValues" dxfId="6" priority="1"/>
  </conditionalFormatting>
  <conditionalFormatting sqref="J2:J49 J104:J1048576">
    <cfRule type="duplicateValues" dxfId="5" priority="12"/>
  </conditionalFormatting>
  <conditionalFormatting sqref="J2:J1048576">
    <cfRule type="duplicateValues" dxfId="4" priority="2"/>
  </conditionalFormatting>
  <conditionalFormatting sqref="J50:J96 J98:J99">
    <cfRule type="duplicateValues" dxfId="3" priority="5"/>
  </conditionalFormatting>
  <conditionalFormatting sqref="J97">
    <cfRule type="duplicateValues" dxfId="2" priority="3"/>
  </conditionalFormatting>
  <conditionalFormatting sqref="J100:J103">
    <cfRule type="duplicateValues" dxfId="1" priority="4"/>
  </conditionalFormatting>
  <conditionalFormatting sqref="Q46 Q43:Q44 Q41">
    <cfRule type="duplicateValues" dxfId="0" priority="1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D23FB-1F21-A74D-8FA9-18952D9CD2C7}">
  <dimension ref="A1:B14"/>
  <sheetViews>
    <sheetView zoomScaleNormal="100" workbookViewId="0">
      <selection activeCell="E15" sqref="E15"/>
    </sheetView>
  </sheetViews>
  <sheetFormatPr baseColWidth="10" defaultRowHeight="14" x14ac:dyDescent="0.15"/>
  <cols>
    <col min="1" max="16384" width="10.83203125" style="6"/>
  </cols>
  <sheetData>
    <row r="1" spans="1:2" x14ac:dyDescent="0.15">
      <c r="A1" s="5" t="s">
        <v>152</v>
      </c>
    </row>
    <row r="2" spans="1:2" x14ac:dyDescent="0.15">
      <c r="A2" s="6" t="s">
        <v>153</v>
      </c>
      <c r="B2" s="6">
        <v>96</v>
      </c>
    </row>
    <row r="3" spans="1:2" x14ac:dyDescent="0.15">
      <c r="A3" s="6" t="s">
        <v>154</v>
      </c>
      <c r="B3" s="6">
        <v>96</v>
      </c>
    </row>
    <row r="4" spans="1:2" x14ac:dyDescent="0.15">
      <c r="A4" s="6" t="s">
        <v>155</v>
      </c>
      <c r="B4" s="6">
        <v>96</v>
      </c>
    </row>
    <row r="5" spans="1:2" x14ac:dyDescent="0.15">
      <c r="B5" s="6">
        <f>B2*B3*B4</f>
        <v>884736</v>
      </c>
    </row>
    <row r="7" spans="1:2" x14ac:dyDescent="0.15">
      <c r="A7" s="5" t="s">
        <v>156</v>
      </c>
    </row>
    <row r="8" spans="1:2" x14ac:dyDescent="0.15">
      <c r="B8" s="6">
        <v>40000</v>
      </c>
    </row>
    <row r="10" spans="1:2" x14ac:dyDescent="0.15">
      <c r="A10" s="5" t="s">
        <v>157</v>
      </c>
    </row>
    <row r="11" spans="1:2" x14ac:dyDescent="0.15">
      <c r="B11" s="6">
        <f>B8-B5+B5*((B5-1)/B5)^B8</f>
        <v>890.72853899281472</v>
      </c>
    </row>
    <row r="13" spans="1:2" x14ac:dyDescent="0.15">
      <c r="A13" s="5" t="s">
        <v>158</v>
      </c>
    </row>
    <row r="14" spans="1:2" x14ac:dyDescent="0.15">
      <c r="B14" s="6">
        <f>B11/B8*100</f>
        <v>2.2268213474820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ral Oligonucleotides</vt:lpstr>
      <vt:lpstr>Indexed MT-ND4 RT oligos</vt:lpstr>
      <vt:lpstr>Indexed lineage RT oligos</vt:lpstr>
      <vt:lpstr>Indexed ligation oligos</vt:lpstr>
      <vt:lpstr>Collision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Anna Kotrys</cp:lastModifiedBy>
  <dcterms:created xsi:type="dcterms:W3CDTF">2017-01-26T20:24:08Z</dcterms:created>
  <dcterms:modified xsi:type="dcterms:W3CDTF">2024-03-01T21:17:49Z</dcterms:modified>
</cp:coreProperties>
</file>